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hangruixuan/Project/medusavirus/manuscript/08/supp/"/>
    </mc:Choice>
  </mc:AlternateContent>
  <xr:revisionPtr revIDLastSave="0" documentId="13_ncr:1_{BA71EFA5-B66D-D94E-8CE0-11D4679B90D3}" xr6:coauthVersionLast="46" xr6:coauthVersionMax="46" xr10:uidLastSave="{00000000-0000-0000-0000-000000000000}"/>
  <bookViews>
    <workbookView xWindow="26160" yWindow="500" windowWidth="25040" windowHeight="26840" activeTab="2" xr2:uid="{00000000-000D-0000-FFFF-FFFF00000000}"/>
  </bookViews>
  <sheets>
    <sheet name="medusa_deeploc_raw_results" sheetId="1" r:id="rId1"/>
    <sheet name="medusa_deeploc_report" sheetId="2" r:id="rId2"/>
    <sheet name="All_Amoeba_infecting_NCLDVs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3" i="3" l="1"/>
  <c r="L4" i="3"/>
  <c r="L5" i="3"/>
  <c r="L6" i="3"/>
  <c r="L7" i="3"/>
  <c r="L8" i="3"/>
  <c r="L9" i="3"/>
  <c r="F72" i="3" s="1"/>
  <c r="L10" i="3"/>
  <c r="E73" i="3" s="1"/>
  <c r="L11" i="3"/>
  <c r="L12" i="3"/>
  <c r="L13" i="3"/>
  <c r="L14" i="3"/>
  <c r="L15" i="3"/>
  <c r="L16" i="3"/>
  <c r="G79" i="3" s="1"/>
  <c r="L17" i="3"/>
  <c r="F80" i="3" s="1"/>
  <c r="L18" i="3"/>
  <c r="E81" i="3" s="1"/>
  <c r="L19" i="3"/>
  <c r="L20" i="3"/>
  <c r="L21" i="3"/>
  <c r="L22" i="3"/>
  <c r="L23" i="3"/>
  <c r="L24" i="3"/>
  <c r="L25" i="3"/>
  <c r="D88" i="3" s="1"/>
  <c r="L26" i="3"/>
  <c r="K89" i="3" s="1"/>
  <c r="L27" i="3"/>
  <c r="L28" i="3"/>
  <c r="I91" i="3" s="1"/>
  <c r="L29" i="3"/>
  <c r="L30" i="3"/>
  <c r="L31" i="3"/>
  <c r="L33" i="3"/>
  <c r="D96" i="3" s="1"/>
  <c r="L34" i="3"/>
  <c r="K97" i="3" s="1"/>
  <c r="L35" i="3"/>
  <c r="L36" i="3"/>
  <c r="L37" i="3"/>
  <c r="L38" i="3"/>
  <c r="G101" i="3" s="1"/>
  <c r="L39" i="3"/>
  <c r="L40" i="3"/>
  <c r="L41" i="3"/>
  <c r="D104" i="3" s="1"/>
  <c r="L42" i="3"/>
  <c r="K105" i="3" s="1"/>
  <c r="L43" i="3"/>
  <c r="L44" i="3"/>
  <c r="L45" i="3"/>
  <c r="H108" i="3" s="1"/>
  <c r="L46" i="3"/>
  <c r="G109" i="3" s="1"/>
  <c r="L47" i="3"/>
  <c r="L48" i="3"/>
  <c r="L49" i="3"/>
  <c r="D112" i="3" s="1"/>
  <c r="L50" i="3"/>
  <c r="K113" i="3" s="1"/>
  <c r="L51" i="3"/>
  <c r="I114" i="3" s="1"/>
  <c r="L52" i="3"/>
  <c r="L53" i="3"/>
  <c r="F116" i="3" s="1"/>
  <c r="L54" i="3"/>
  <c r="E117" i="3" s="1"/>
  <c r="L55" i="3"/>
  <c r="L56" i="3"/>
  <c r="L57" i="3"/>
  <c r="I120" i="3" s="1"/>
  <c r="L58" i="3"/>
  <c r="G121" i="3" s="1"/>
  <c r="L59" i="3"/>
  <c r="F122" i="3" s="1"/>
  <c r="L60" i="3"/>
  <c r="E123" i="3" s="1"/>
  <c r="L61" i="3"/>
  <c r="D124" i="3" s="1"/>
  <c r="C66" i="3"/>
  <c r="K119" i="3"/>
  <c r="D118" i="3"/>
  <c r="G115" i="3"/>
  <c r="E111" i="3"/>
  <c r="F110" i="3"/>
  <c r="I107" i="3"/>
  <c r="J106" i="3"/>
  <c r="E103" i="3"/>
  <c r="F102" i="3"/>
  <c r="H100" i="3"/>
  <c r="I99" i="3"/>
  <c r="J98" i="3"/>
  <c r="G32" i="3"/>
  <c r="L32" i="3" s="1"/>
  <c r="F94" i="3"/>
  <c r="G93" i="3"/>
  <c r="H92" i="3"/>
  <c r="J90" i="3"/>
  <c r="E87" i="3"/>
  <c r="F86" i="3"/>
  <c r="G85" i="3"/>
  <c r="H84" i="3"/>
  <c r="I83" i="3"/>
  <c r="K82" i="3"/>
  <c r="H78" i="3"/>
  <c r="I77" i="3"/>
  <c r="J76" i="3"/>
  <c r="K75" i="3"/>
  <c r="D74" i="3"/>
  <c r="G71" i="3"/>
  <c r="H70" i="3"/>
  <c r="I69" i="3"/>
  <c r="J68" i="3"/>
  <c r="E67" i="3"/>
  <c r="H66" i="3"/>
  <c r="I66" i="3" l="1"/>
  <c r="F67" i="3"/>
  <c r="C68" i="3"/>
  <c r="K68" i="3"/>
  <c r="J69" i="3"/>
  <c r="I70" i="3"/>
  <c r="H71" i="3"/>
  <c r="G72" i="3"/>
  <c r="F73" i="3"/>
  <c r="E74" i="3"/>
  <c r="D75" i="3"/>
  <c r="C76" i="3"/>
  <c r="K76" i="3"/>
  <c r="J77" i="3"/>
  <c r="I78" i="3"/>
  <c r="H79" i="3"/>
  <c r="G80" i="3"/>
  <c r="F81" i="3"/>
  <c r="D82" i="3"/>
  <c r="J83" i="3"/>
  <c r="I84" i="3"/>
  <c r="H85" i="3"/>
  <c r="G86" i="3"/>
  <c r="F87" i="3"/>
  <c r="E88" i="3"/>
  <c r="D89" i="3"/>
  <c r="C90" i="3"/>
  <c r="K90" i="3"/>
  <c r="J91" i="3"/>
  <c r="I92" i="3"/>
  <c r="H93" i="3"/>
  <c r="G94" i="3"/>
  <c r="E96" i="3"/>
  <c r="D97" i="3"/>
  <c r="C98" i="3"/>
  <c r="K98" i="3"/>
  <c r="J99" i="3"/>
  <c r="I100" i="3"/>
  <c r="H101" i="3"/>
  <c r="G102" i="3"/>
  <c r="F103" i="3"/>
  <c r="E104" i="3"/>
  <c r="D105" i="3"/>
  <c r="C106" i="3"/>
  <c r="K106" i="3"/>
  <c r="J107" i="3"/>
  <c r="I108" i="3"/>
  <c r="H109" i="3"/>
  <c r="G110" i="3"/>
  <c r="F111" i="3"/>
  <c r="E112" i="3"/>
  <c r="D113" i="3"/>
  <c r="J114" i="3"/>
  <c r="H115" i="3"/>
  <c r="G116" i="3"/>
  <c r="F117" i="3"/>
  <c r="E118" i="3"/>
  <c r="D119" i="3"/>
  <c r="J120" i="3"/>
  <c r="H121" i="3"/>
  <c r="G122" i="3"/>
  <c r="F123" i="3"/>
  <c r="E124" i="3"/>
  <c r="J66" i="3"/>
  <c r="G67" i="3"/>
  <c r="D68" i="3"/>
  <c r="C69" i="3"/>
  <c r="K69" i="3"/>
  <c r="J70" i="3"/>
  <c r="I71" i="3"/>
  <c r="H72" i="3"/>
  <c r="G73" i="3"/>
  <c r="F74" i="3"/>
  <c r="E75" i="3"/>
  <c r="D76" i="3"/>
  <c r="C77" i="3"/>
  <c r="K77" i="3"/>
  <c r="J78" i="3"/>
  <c r="I79" i="3"/>
  <c r="H80" i="3"/>
  <c r="G81" i="3"/>
  <c r="E82" i="3"/>
  <c r="C83" i="3"/>
  <c r="K83" i="3"/>
  <c r="J84" i="3"/>
  <c r="I85" i="3"/>
  <c r="H86" i="3"/>
  <c r="G87" i="3"/>
  <c r="F88" i="3"/>
  <c r="E89" i="3"/>
  <c r="D90" i="3"/>
  <c r="C91" i="3"/>
  <c r="K91" i="3"/>
  <c r="J92" i="3"/>
  <c r="I93" i="3"/>
  <c r="H94" i="3"/>
  <c r="F96" i="3"/>
  <c r="E97" i="3"/>
  <c r="D98" i="3"/>
  <c r="C99" i="3"/>
  <c r="K99" i="3"/>
  <c r="J100" i="3"/>
  <c r="I101" i="3"/>
  <c r="H102" i="3"/>
  <c r="G103" i="3"/>
  <c r="F104" i="3"/>
  <c r="E105" i="3"/>
  <c r="D106" i="3"/>
  <c r="C107" i="3"/>
  <c r="K107" i="3"/>
  <c r="J108" i="3"/>
  <c r="I109" i="3"/>
  <c r="H110" i="3"/>
  <c r="G111" i="3"/>
  <c r="F112" i="3"/>
  <c r="E113" i="3"/>
  <c r="C114" i="3"/>
  <c r="K114" i="3"/>
  <c r="I115" i="3"/>
  <c r="H116" i="3"/>
  <c r="G117" i="3"/>
  <c r="F118" i="3"/>
  <c r="E119" i="3"/>
  <c r="C120" i="3"/>
  <c r="K120" i="3"/>
  <c r="I121" i="3"/>
  <c r="H122" i="3"/>
  <c r="G123" i="3"/>
  <c r="F124" i="3"/>
  <c r="K66" i="3"/>
  <c r="H67" i="3"/>
  <c r="E68" i="3"/>
  <c r="D69" i="3"/>
  <c r="C70" i="3"/>
  <c r="K70" i="3"/>
  <c r="J71" i="3"/>
  <c r="I72" i="3"/>
  <c r="H73" i="3"/>
  <c r="G74" i="3"/>
  <c r="F75" i="3"/>
  <c r="E76" i="3"/>
  <c r="D77" i="3"/>
  <c r="C78" i="3"/>
  <c r="K78" i="3"/>
  <c r="J79" i="3"/>
  <c r="I80" i="3"/>
  <c r="H81" i="3"/>
  <c r="F82" i="3"/>
  <c r="D83" i="3"/>
  <c r="C84" i="3"/>
  <c r="K84" i="3"/>
  <c r="J85" i="3"/>
  <c r="I86" i="3"/>
  <c r="H87" i="3"/>
  <c r="G88" i="3"/>
  <c r="F89" i="3"/>
  <c r="E90" i="3"/>
  <c r="D91" i="3"/>
  <c r="C92" i="3"/>
  <c r="K92" i="3"/>
  <c r="J93" i="3"/>
  <c r="I94" i="3"/>
  <c r="G96" i="3"/>
  <c r="F97" i="3"/>
  <c r="E98" i="3"/>
  <c r="D99" i="3"/>
  <c r="C100" i="3"/>
  <c r="K100" i="3"/>
  <c r="J101" i="3"/>
  <c r="I102" i="3"/>
  <c r="H103" i="3"/>
  <c r="G104" i="3"/>
  <c r="F105" i="3"/>
  <c r="E106" i="3"/>
  <c r="D107" i="3"/>
  <c r="C108" i="3"/>
  <c r="K108" i="3"/>
  <c r="J109" i="3"/>
  <c r="I110" i="3"/>
  <c r="H111" i="3"/>
  <c r="G112" i="3"/>
  <c r="F113" i="3"/>
  <c r="D114" i="3"/>
  <c r="J115" i="3"/>
  <c r="I116" i="3"/>
  <c r="H117" i="3"/>
  <c r="G118" i="3"/>
  <c r="F119" i="3"/>
  <c r="D120" i="3"/>
  <c r="J121" i="3"/>
  <c r="I122" i="3"/>
  <c r="H123" i="3"/>
  <c r="G124" i="3"/>
  <c r="D66" i="3"/>
  <c r="I67" i="3"/>
  <c r="F68" i="3"/>
  <c r="E69" i="3"/>
  <c r="D70" i="3"/>
  <c r="C71" i="3"/>
  <c r="K71" i="3"/>
  <c r="J72" i="3"/>
  <c r="I73" i="3"/>
  <c r="H74" i="3"/>
  <c r="G75" i="3"/>
  <c r="F76" i="3"/>
  <c r="E77" i="3"/>
  <c r="D78" i="3"/>
  <c r="C79" i="3"/>
  <c r="K79" i="3"/>
  <c r="J80" i="3"/>
  <c r="I81" i="3"/>
  <c r="G82" i="3"/>
  <c r="E83" i="3"/>
  <c r="D84" i="3"/>
  <c r="C85" i="3"/>
  <c r="K85" i="3"/>
  <c r="J86" i="3"/>
  <c r="I87" i="3"/>
  <c r="H88" i="3"/>
  <c r="G89" i="3"/>
  <c r="F90" i="3"/>
  <c r="E91" i="3"/>
  <c r="D92" i="3"/>
  <c r="C93" i="3"/>
  <c r="K93" i="3"/>
  <c r="J94" i="3"/>
  <c r="H96" i="3"/>
  <c r="G97" i="3"/>
  <c r="F98" i="3"/>
  <c r="E99" i="3"/>
  <c r="D100" i="3"/>
  <c r="C101" i="3"/>
  <c r="K101" i="3"/>
  <c r="J102" i="3"/>
  <c r="I103" i="3"/>
  <c r="H104" i="3"/>
  <c r="G105" i="3"/>
  <c r="F106" i="3"/>
  <c r="E107" i="3"/>
  <c r="D108" i="3"/>
  <c r="C109" i="3"/>
  <c r="K109" i="3"/>
  <c r="J110" i="3"/>
  <c r="I111" i="3"/>
  <c r="H112" i="3"/>
  <c r="G113" i="3"/>
  <c r="E114" i="3"/>
  <c r="C115" i="3"/>
  <c r="K115" i="3"/>
  <c r="J116" i="3"/>
  <c r="I117" i="3"/>
  <c r="H118" i="3"/>
  <c r="G119" i="3"/>
  <c r="E120" i="3"/>
  <c r="C121" i="3"/>
  <c r="K121" i="3"/>
  <c r="J122" i="3"/>
  <c r="I123" i="3"/>
  <c r="H124" i="3"/>
  <c r="E66" i="3"/>
  <c r="J67" i="3"/>
  <c r="G68" i="3"/>
  <c r="F69" i="3"/>
  <c r="E70" i="3"/>
  <c r="D71" i="3"/>
  <c r="C72" i="3"/>
  <c r="K72" i="3"/>
  <c r="J73" i="3"/>
  <c r="I74" i="3"/>
  <c r="H75" i="3"/>
  <c r="G76" i="3"/>
  <c r="F77" i="3"/>
  <c r="E78" i="3"/>
  <c r="D79" i="3"/>
  <c r="C80" i="3"/>
  <c r="K80" i="3"/>
  <c r="J81" i="3"/>
  <c r="H82" i="3"/>
  <c r="F83" i="3"/>
  <c r="E84" i="3"/>
  <c r="D85" i="3"/>
  <c r="C86" i="3"/>
  <c r="K86" i="3"/>
  <c r="J87" i="3"/>
  <c r="I88" i="3"/>
  <c r="H89" i="3"/>
  <c r="G90" i="3"/>
  <c r="F91" i="3"/>
  <c r="E92" i="3"/>
  <c r="D93" i="3"/>
  <c r="C94" i="3"/>
  <c r="K94" i="3"/>
  <c r="I96" i="3"/>
  <c r="H97" i="3"/>
  <c r="G98" i="3"/>
  <c r="F99" i="3"/>
  <c r="E100" i="3"/>
  <c r="D101" i="3"/>
  <c r="C102" i="3"/>
  <c r="K102" i="3"/>
  <c r="J103" i="3"/>
  <c r="I104" i="3"/>
  <c r="H105" i="3"/>
  <c r="G106" i="3"/>
  <c r="F107" i="3"/>
  <c r="E108" i="3"/>
  <c r="D109" i="3"/>
  <c r="C110" i="3"/>
  <c r="K110" i="3"/>
  <c r="J111" i="3"/>
  <c r="I112" i="3"/>
  <c r="H113" i="3"/>
  <c r="F114" i="3"/>
  <c r="D115" i="3"/>
  <c r="C116" i="3"/>
  <c r="K116" i="3"/>
  <c r="J117" i="3"/>
  <c r="I118" i="3"/>
  <c r="H119" i="3"/>
  <c r="F120" i="3"/>
  <c r="D121" i="3"/>
  <c r="C122" i="3"/>
  <c r="K122" i="3"/>
  <c r="J123" i="3"/>
  <c r="I124" i="3"/>
  <c r="F66" i="3"/>
  <c r="C67" i="3"/>
  <c r="K67" i="3"/>
  <c r="H68" i="3"/>
  <c r="G69" i="3"/>
  <c r="F70" i="3"/>
  <c r="E71" i="3"/>
  <c r="D72" i="3"/>
  <c r="C73" i="3"/>
  <c r="K73" i="3"/>
  <c r="J74" i="3"/>
  <c r="I75" i="3"/>
  <c r="H76" i="3"/>
  <c r="G77" i="3"/>
  <c r="F78" i="3"/>
  <c r="E79" i="3"/>
  <c r="D80" i="3"/>
  <c r="C81" i="3"/>
  <c r="K81" i="3"/>
  <c r="I82" i="3"/>
  <c r="G83" i="3"/>
  <c r="F84" i="3"/>
  <c r="E85" i="3"/>
  <c r="D86" i="3"/>
  <c r="C87" i="3"/>
  <c r="K87" i="3"/>
  <c r="J88" i="3"/>
  <c r="I89" i="3"/>
  <c r="H90" i="3"/>
  <c r="G91" i="3"/>
  <c r="F92" i="3"/>
  <c r="E93" i="3"/>
  <c r="D94" i="3"/>
  <c r="J96" i="3"/>
  <c r="I97" i="3"/>
  <c r="H98" i="3"/>
  <c r="G99" i="3"/>
  <c r="F100" i="3"/>
  <c r="E101" i="3"/>
  <c r="D102" i="3"/>
  <c r="C103" i="3"/>
  <c r="K103" i="3"/>
  <c r="J104" i="3"/>
  <c r="I105" i="3"/>
  <c r="H106" i="3"/>
  <c r="G107" i="3"/>
  <c r="F108" i="3"/>
  <c r="E109" i="3"/>
  <c r="D110" i="3"/>
  <c r="C111" i="3"/>
  <c r="K111" i="3"/>
  <c r="J112" i="3"/>
  <c r="I113" i="3"/>
  <c r="G114" i="3"/>
  <c r="E115" i="3"/>
  <c r="D116" i="3"/>
  <c r="C117" i="3"/>
  <c r="K117" i="3"/>
  <c r="J118" i="3"/>
  <c r="I119" i="3"/>
  <c r="G120" i="3"/>
  <c r="E121" i="3"/>
  <c r="D122" i="3"/>
  <c r="C123" i="3"/>
  <c r="K123" i="3"/>
  <c r="J124" i="3"/>
  <c r="G66" i="3"/>
  <c r="D67" i="3"/>
  <c r="I68" i="3"/>
  <c r="H69" i="3"/>
  <c r="G70" i="3"/>
  <c r="F71" i="3"/>
  <c r="E72" i="3"/>
  <c r="D73" i="3"/>
  <c r="C74" i="3"/>
  <c r="K74" i="3"/>
  <c r="J75" i="3"/>
  <c r="I76" i="3"/>
  <c r="H77" i="3"/>
  <c r="G78" i="3"/>
  <c r="F79" i="3"/>
  <c r="E80" i="3"/>
  <c r="D81" i="3"/>
  <c r="J82" i="3"/>
  <c r="H83" i="3"/>
  <c r="G84" i="3"/>
  <c r="F85" i="3"/>
  <c r="E86" i="3"/>
  <c r="D87" i="3"/>
  <c r="C88" i="3"/>
  <c r="K88" i="3"/>
  <c r="J89" i="3"/>
  <c r="I90" i="3"/>
  <c r="H91" i="3"/>
  <c r="G92" i="3"/>
  <c r="F93" i="3"/>
  <c r="E94" i="3"/>
  <c r="C96" i="3"/>
  <c r="K96" i="3"/>
  <c r="J97" i="3"/>
  <c r="I98" i="3"/>
  <c r="H99" i="3"/>
  <c r="G100" i="3"/>
  <c r="F101" i="3"/>
  <c r="E102" i="3"/>
  <c r="D103" i="3"/>
  <c r="C104" i="3"/>
  <c r="K104" i="3"/>
  <c r="J105" i="3"/>
  <c r="I106" i="3"/>
  <c r="H107" i="3"/>
  <c r="G108" i="3"/>
  <c r="F109" i="3"/>
  <c r="E110" i="3"/>
  <c r="D111" i="3"/>
  <c r="C112" i="3"/>
  <c r="K112" i="3"/>
  <c r="J113" i="3"/>
  <c r="H114" i="3"/>
  <c r="F115" i="3"/>
  <c r="E116" i="3"/>
  <c r="D117" i="3"/>
  <c r="C118" i="3"/>
  <c r="K118" i="3"/>
  <c r="J119" i="3"/>
  <c r="H120" i="3"/>
  <c r="F121" i="3"/>
  <c r="E122" i="3"/>
  <c r="D123" i="3"/>
  <c r="C124" i="3"/>
  <c r="K124" i="3"/>
  <c r="C75" i="3"/>
  <c r="C82" i="3"/>
  <c r="C89" i="3"/>
  <c r="C97" i="3"/>
  <c r="C105" i="3"/>
  <c r="C113" i="3"/>
  <c r="C119" i="3"/>
  <c r="E95" i="3" l="1"/>
  <c r="D95" i="3"/>
  <c r="K95" i="3"/>
  <c r="C95" i="3"/>
  <c r="J95" i="3"/>
  <c r="I95" i="3"/>
  <c r="H95" i="3"/>
  <c r="F95" i="3"/>
  <c r="G95" i="3"/>
  <c r="C18" i="2" l="1"/>
  <c r="C4" i="2" l="1"/>
  <c r="D4" i="2"/>
  <c r="D16" i="2" s="1"/>
  <c r="E4" i="2"/>
  <c r="F4" i="2"/>
  <c r="G4" i="2"/>
  <c r="H4" i="2"/>
  <c r="H16" i="2" s="1"/>
  <c r="I4" i="2"/>
  <c r="I16" i="2" s="1"/>
  <c r="J4" i="2"/>
  <c r="J16" i="2" s="1"/>
  <c r="K4" i="2"/>
  <c r="K16" i="2" s="1"/>
  <c r="C16" i="2"/>
  <c r="F16" i="2"/>
  <c r="C17" i="2"/>
  <c r="D17" i="2"/>
  <c r="E17" i="2"/>
  <c r="F17" i="2"/>
  <c r="G17" i="2"/>
  <c r="H17" i="2"/>
  <c r="I17" i="2"/>
  <c r="J17" i="2"/>
  <c r="K17" i="2"/>
  <c r="D18" i="2"/>
  <c r="E18" i="2"/>
  <c r="F18" i="2"/>
  <c r="G18" i="2"/>
  <c r="H18" i="2"/>
  <c r="I18" i="2"/>
  <c r="J18" i="2"/>
  <c r="K18" i="2"/>
  <c r="C19" i="2"/>
  <c r="D19" i="2"/>
  <c r="E19" i="2"/>
  <c r="F19" i="2"/>
  <c r="G19" i="2"/>
  <c r="H19" i="2"/>
  <c r="I19" i="2"/>
  <c r="J19" i="2"/>
  <c r="K19" i="2"/>
  <c r="C20" i="2"/>
  <c r="D20" i="2"/>
  <c r="E20" i="2"/>
  <c r="F20" i="2"/>
  <c r="G20" i="2"/>
  <c r="H20" i="2"/>
  <c r="I20" i="2"/>
  <c r="J20" i="2"/>
  <c r="K20" i="2"/>
  <c r="C21" i="2"/>
  <c r="D21" i="2"/>
  <c r="E21" i="2"/>
  <c r="F21" i="2"/>
  <c r="G21" i="2"/>
  <c r="H21" i="2"/>
  <c r="I21" i="2"/>
  <c r="J21" i="2"/>
  <c r="K21" i="2"/>
  <c r="C22" i="2"/>
  <c r="D22" i="2"/>
  <c r="E22" i="2"/>
  <c r="F22" i="2"/>
  <c r="G22" i="2"/>
  <c r="H22" i="2"/>
  <c r="I22" i="2"/>
  <c r="J22" i="2"/>
  <c r="K22" i="2"/>
  <c r="E16" i="2" l="1"/>
  <c r="G16" i="2"/>
</calcChain>
</file>

<file path=xl/sharedStrings.xml><?xml version="1.0" encoding="utf-8"?>
<sst xmlns="http://schemas.openxmlformats.org/spreadsheetml/2006/main" count="1352" uniqueCount="626">
  <si>
    <t>ID</t>
  </si>
  <si>
    <t>Location</t>
  </si>
  <si>
    <t>Membrane</t>
  </si>
  <si>
    <t>Nucleus</t>
  </si>
  <si>
    <t>Cytoplasm</t>
  </si>
  <si>
    <t>Extracellular</t>
  </si>
  <si>
    <t>Mitochondrion</t>
  </si>
  <si>
    <t>Cell_membrane</t>
  </si>
  <si>
    <t>Endoplasmic_reticulum</t>
  </si>
  <si>
    <t>Plastid</t>
  </si>
  <si>
    <t>Golgi_apparatus</t>
  </si>
  <si>
    <t>Lysosome/Vacuole</t>
  </si>
  <si>
    <t>Peroxisome</t>
  </si>
  <si>
    <t>ORF179</t>
  </si>
  <si>
    <t>ORF263</t>
  </si>
  <si>
    <t>ORF12</t>
  </si>
  <si>
    <t>ORF411</t>
  </si>
  <si>
    <t>ORF262</t>
  </si>
  <si>
    <t>ORF432</t>
  </si>
  <si>
    <t>ORF433</t>
  </si>
  <si>
    <t>ORF188</t>
  </si>
  <si>
    <t>ORF68</t>
  </si>
  <si>
    <t>ORF409</t>
  </si>
  <si>
    <t>ORF375</t>
  </si>
  <si>
    <t>ORF190</t>
  </si>
  <si>
    <t>ORF279</t>
  </si>
  <si>
    <t>ORF413</t>
  </si>
  <si>
    <t>ORF429</t>
  </si>
  <si>
    <t>ORF308</t>
  </si>
  <si>
    <t>ORF145</t>
  </si>
  <si>
    <t>ORF331</t>
  </si>
  <si>
    <t>ORF445</t>
  </si>
  <si>
    <t>ORF337</t>
  </si>
  <si>
    <t>ORF319</t>
  </si>
  <si>
    <t>ORF27</t>
  </si>
  <si>
    <t>ORF24</t>
  </si>
  <si>
    <t>ORF421</t>
  </si>
  <si>
    <t>ORF258</t>
  </si>
  <si>
    <t>ORF236</t>
  </si>
  <si>
    <t>ORF365</t>
  </si>
  <si>
    <t>ORF74</t>
  </si>
  <si>
    <t>ORF325</t>
  </si>
  <si>
    <t>ORF200</t>
  </si>
  <si>
    <t>ORF158</t>
  </si>
  <si>
    <t>ORF194</t>
  </si>
  <si>
    <t>ORF321</t>
  </si>
  <si>
    <t>ORF306</t>
  </si>
  <si>
    <t>ORF53</t>
  </si>
  <si>
    <t>ORF361</t>
  </si>
  <si>
    <t>ORF448</t>
  </si>
  <si>
    <t>ORF70</t>
  </si>
  <si>
    <t>ORF177</t>
  </si>
  <si>
    <t>ORF67</t>
  </si>
  <si>
    <t>ORF157</t>
  </si>
  <si>
    <t>ORF219</t>
  </si>
  <si>
    <t>ORF310</t>
  </si>
  <si>
    <t>ORF268</t>
  </si>
  <si>
    <t>ORF93</t>
  </si>
  <si>
    <t>ORF47</t>
  </si>
  <si>
    <t>ORF37</t>
  </si>
  <si>
    <t>ORF286</t>
  </si>
  <si>
    <t>ORF40</t>
  </si>
  <si>
    <t>ORF197</t>
  </si>
  <si>
    <t>ORF414</t>
  </si>
  <si>
    <t>ORF326</t>
  </si>
  <si>
    <t>ORF418</t>
  </si>
  <si>
    <t>ORF125</t>
  </si>
  <si>
    <t>ORF176</t>
  </si>
  <si>
    <t>ORF242</t>
  </si>
  <si>
    <t>ORF267</t>
  </si>
  <si>
    <t>ORF99</t>
  </si>
  <si>
    <t>ORF71</t>
  </si>
  <si>
    <t>ORF287</t>
  </si>
  <si>
    <t>ORF5</t>
  </si>
  <si>
    <t>ORF127</t>
  </si>
  <si>
    <t>ORF56</t>
  </si>
  <si>
    <t>ORF107</t>
  </si>
  <si>
    <t>ORF186</t>
  </si>
  <si>
    <t>ORF81</t>
  </si>
  <si>
    <t>ORF124</t>
  </si>
  <si>
    <t>ORF108</t>
  </si>
  <si>
    <t>ORF120</t>
  </si>
  <si>
    <t>ORF434</t>
  </si>
  <si>
    <t>ORF230</t>
  </si>
  <si>
    <t>ORF272</t>
  </si>
  <si>
    <t>ORF324</t>
  </si>
  <si>
    <t>ORF398</t>
  </si>
  <si>
    <t>ORF226</t>
  </si>
  <si>
    <t>ORF140</t>
  </si>
  <si>
    <t>ORF290</t>
  </si>
  <si>
    <t>ORF141</t>
  </si>
  <si>
    <t>ORF284</t>
  </si>
  <si>
    <t>ORF256</t>
  </si>
  <si>
    <t>ORF156</t>
  </si>
  <si>
    <t>ORF90</t>
  </si>
  <si>
    <t>ORF446</t>
  </si>
  <si>
    <t>ORF225</t>
  </si>
  <si>
    <t>ORF195</t>
  </si>
  <si>
    <t>ORF281</t>
  </si>
  <si>
    <t>ORF201</t>
  </si>
  <si>
    <t>ORF264</t>
  </si>
  <si>
    <t>ORF7</t>
  </si>
  <si>
    <t>ORF340</t>
  </si>
  <si>
    <t>ORF289</t>
  </si>
  <si>
    <t>ORF394</t>
  </si>
  <si>
    <t>ORF391</t>
  </si>
  <si>
    <t>ORF148</t>
  </si>
  <si>
    <t>ORF192</t>
  </si>
  <si>
    <t>ORF98</t>
  </si>
  <si>
    <t>ORF64</t>
  </si>
  <si>
    <t>ORF420</t>
  </si>
  <si>
    <t>ORF232</t>
  </si>
  <si>
    <t>ORF214</t>
  </si>
  <si>
    <t>ORF440</t>
  </si>
  <si>
    <t>ORF109</t>
  </si>
  <si>
    <t>ORF199</t>
  </si>
  <si>
    <t>ORF422</t>
  </si>
  <si>
    <t>ORF229</t>
  </si>
  <si>
    <t>ORF206</t>
  </si>
  <si>
    <t>ORF87</t>
  </si>
  <si>
    <t>ORF303</t>
  </si>
  <si>
    <t>ORF309</t>
  </si>
  <si>
    <t>ORF412</t>
  </si>
  <si>
    <t>ORF372</t>
  </si>
  <si>
    <t>ORF110</t>
  </si>
  <si>
    <t>ORF210</t>
  </si>
  <si>
    <t>ORF430</t>
  </si>
  <si>
    <t>ORF224</t>
  </si>
  <si>
    <t>ORF94</t>
  </si>
  <si>
    <t>ORF334</t>
  </si>
  <si>
    <t>ORF298</t>
  </si>
  <si>
    <t>ORF100</t>
  </si>
  <si>
    <t>ORF243</t>
  </si>
  <si>
    <t>ORF138</t>
  </si>
  <si>
    <t>ORF307</t>
  </si>
  <si>
    <t>ORF400</t>
  </si>
  <si>
    <t>ORF79</t>
  </si>
  <si>
    <t>ORF117</t>
  </si>
  <si>
    <t>ORF271</t>
  </si>
  <si>
    <t>ORF300</t>
  </si>
  <si>
    <t>ORF58</t>
  </si>
  <si>
    <t>ORF16</t>
  </si>
  <si>
    <t>ORF282</t>
  </si>
  <si>
    <t>ORF312</t>
  </si>
  <si>
    <t>ORF137</t>
  </si>
  <si>
    <t>ORF113</t>
  </si>
  <si>
    <t>ORF103</t>
  </si>
  <si>
    <t>ORF244</t>
  </si>
  <si>
    <t>ORF330</t>
  </si>
  <si>
    <t>ORF346</t>
  </si>
  <si>
    <t>ORF167</t>
  </si>
  <si>
    <t>ORF424</t>
  </si>
  <si>
    <t>ORF123</t>
  </si>
  <si>
    <t>ORF139</t>
  </si>
  <si>
    <t>ORF327</t>
  </si>
  <si>
    <t>ORF178</t>
  </si>
  <si>
    <t>ORF97</t>
  </si>
  <si>
    <t>ORF419</t>
  </si>
  <si>
    <t>ORF136</t>
  </si>
  <si>
    <t>ORF458</t>
  </si>
  <si>
    <t>ORF111</t>
  </si>
  <si>
    <t>ORF38</t>
  </si>
  <si>
    <t>ORF317</t>
  </si>
  <si>
    <t>ORF92</t>
  </si>
  <si>
    <t>ORF369</t>
  </si>
  <si>
    <t>ORF329</t>
  </si>
  <si>
    <t>ORF357</t>
  </si>
  <si>
    <t>ORF122</t>
  </si>
  <si>
    <t>ORF344</t>
  </si>
  <si>
    <t>ORF9</t>
  </si>
  <si>
    <t>ORF461</t>
  </si>
  <si>
    <t>ORF438</t>
  </si>
  <si>
    <t>ORF82</t>
  </si>
  <si>
    <t>ORF260</t>
  </si>
  <si>
    <t>ORF245</t>
  </si>
  <si>
    <t>ORF455</t>
  </si>
  <si>
    <t>ORF183</t>
  </si>
  <si>
    <t>ORF283</t>
  </si>
  <si>
    <t>ORF204</t>
  </si>
  <si>
    <t>ORF180</t>
  </si>
  <si>
    <t>ORF220</t>
  </si>
  <si>
    <t>ORF118</t>
  </si>
  <si>
    <t>ORF318</t>
  </si>
  <si>
    <t>ORF250</t>
  </si>
  <si>
    <t>ORF116</t>
  </si>
  <si>
    <t>ORF62</t>
  </si>
  <si>
    <t>ORF75</t>
  </si>
  <si>
    <t>ORF390</t>
  </si>
  <si>
    <t>ORF208</t>
  </si>
  <si>
    <t>ORF351</t>
  </si>
  <si>
    <t>ORF181</t>
  </si>
  <si>
    <t>ORF169</t>
  </si>
  <si>
    <t>ORF443</t>
  </si>
  <si>
    <t>ORF28</t>
  </si>
  <si>
    <t>ORF388</t>
  </si>
  <si>
    <t>ORF363</t>
  </si>
  <si>
    <t>ORF333</t>
  </si>
  <si>
    <t>ORF233</t>
  </si>
  <si>
    <t>ORF436</t>
  </si>
  <si>
    <t>ORF339</t>
  </si>
  <si>
    <t>ORF332</t>
  </si>
  <si>
    <t>ORF381</t>
  </si>
  <si>
    <t>ORF447</t>
  </si>
  <si>
    <t>ORF150</t>
  </si>
  <si>
    <t>ORF449</t>
  </si>
  <si>
    <t>ORF442</t>
  </si>
  <si>
    <t>ORF315</t>
  </si>
  <si>
    <t>ORF338</t>
  </si>
  <si>
    <t>ORF23</t>
  </si>
  <si>
    <t>ORF368</t>
  </si>
  <si>
    <t>ORF403</t>
  </si>
  <si>
    <t>ORF302</t>
  </si>
  <si>
    <t>ORF41</t>
  </si>
  <si>
    <t>ORF66</t>
  </si>
  <si>
    <t>ORF95</t>
  </si>
  <si>
    <t>ORF269</t>
  </si>
  <si>
    <t>ORF72</t>
  </si>
  <si>
    <t>ORF417</t>
  </si>
  <si>
    <t>ORF304</t>
  </si>
  <si>
    <t>ORF60</t>
  </si>
  <si>
    <t>ORF228</t>
  </si>
  <si>
    <t>ORF435</t>
  </si>
  <si>
    <t>ORF439</t>
  </si>
  <si>
    <t>ORF2</t>
  </si>
  <si>
    <t>ORF275</t>
  </si>
  <si>
    <t>ORF193</t>
  </si>
  <si>
    <t>ORF328</t>
  </si>
  <si>
    <t>ORF6</t>
  </si>
  <si>
    <t>ORF313</t>
  </si>
  <si>
    <t>ORF215</t>
  </si>
  <si>
    <t>ORF459</t>
  </si>
  <si>
    <t>ORF80</t>
  </si>
  <si>
    <t>ORF203</t>
  </si>
  <si>
    <t>ORF222</t>
  </si>
  <si>
    <t>ORF22</t>
  </si>
  <si>
    <t>ORF115</t>
  </si>
  <si>
    <t>ORF63</t>
  </si>
  <si>
    <t>ORF61</t>
  </si>
  <si>
    <t>ORF55</t>
  </si>
  <si>
    <t>ORF77</t>
  </si>
  <si>
    <t>ORF248</t>
  </si>
  <si>
    <t>ORF235</t>
  </si>
  <si>
    <t>ORF147</t>
  </si>
  <si>
    <t>ORF292</t>
  </si>
  <si>
    <t>ORF316</t>
  </si>
  <si>
    <t>ORF102</t>
  </si>
  <si>
    <t>ORF353</t>
  </si>
  <si>
    <t>ORF359</t>
  </si>
  <si>
    <t>ORF401</t>
  </si>
  <si>
    <t>ORF175</t>
  </si>
  <si>
    <t>ORF159</t>
  </si>
  <si>
    <t>ORF253</t>
  </si>
  <si>
    <t>ORF297</t>
  </si>
  <si>
    <t>ORF460</t>
  </si>
  <si>
    <t>ORF277</t>
  </si>
  <si>
    <t>ORF211</t>
  </si>
  <si>
    <t>ORF144</t>
  </si>
  <si>
    <t>ORF453</t>
  </si>
  <si>
    <t>ORF349</t>
  </si>
  <si>
    <t>ORF8</t>
  </si>
  <si>
    <t>ORF347</t>
  </si>
  <si>
    <t>ORF261</t>
  </si>
  <si>
    <t>ORF387</t>
  </si>
  <si>
    <t>ORF405</t>
  </si>
  <si>
    <t>ORF356</t>
  </si>
  <si>
    <t>ORF234</t>
  </si>
  <si>
    <t>ORF106</t>
  </si>
  <si>
    <t>ORF76</t>
  </si>
  <si>
    <t>ORF379</t>
  </si>
  <si>
    <t>ORF354</t>
  </si>
  <si>
    <t>ORF249</t>
  </si>
  <si>
    <t>ORF259</t>
  </si>
  <si>
    <t>ORF382</t>
  </si>
  <si>
    <t>ORF182</t>
  </si>
  <si>
    <t>ORF452</t>
  </si>
  <si>
    <t>ORF21</t>
  </si>
  <si>
    <t>ORF348</t>
  </si>
  <si>
    <t>ORF255</t>
  </si>
  <si>
    <t>ORF362</t>
  </si>
  <si>
    <t>ORF376</t>
  </si>
  <si>
    <t>ORF378</t>
  </si>
  <si>
    <t>ORF454</t>
  </si>
  <si>
    <t>ORF18</t>
  </si>
  <si>
    <t>ORF276</t>
  </si>
  <si>
    <t>ORF296</t>
  </si>
  <si>
    <t>ORF4</t>
  </si>
  <si>
    <t>ORF425</t>
  </si>
  <si>
    <t>ORF83</t>
  </si>
  <si>
    <t>ORF152</t>
  </si>
  <si>
    <t>ORF15</t>
  </si>
  <si>
    <t>ORF406</t>
  </si>
  <si>
    <t>ORF221</t>
  </si>
  <si>
    <t>ORF209</t>
  </si>
  <si>
    <t>ORF274</t>
  </si>
  <si>
    <t>ORF386</t>
  </si>
  <si>
    <t>ORF59</t>
  </si>
  <si>
    <t>ORF48</t>
  </si>
  <si>
    <t>ORF273</t>
  </si>
  <si>
    <t>ORF166</t>
  </si>
  <si>
    <t>ORF450</t>
  </si>
  <si>
    <t>ORF205</t>
  </si>
  <si>
    <t>ORF131</t>
  </si>
  <si>
    <t>ORF207</t>
  </si>
  <si>
    <t>ORF198</t>
  </si>
  <si>
    <t>ORF265</t>
  </si>
  <si>
    <t>ORF301</t>
  </si>
  <si>
    <t>ORF399</t>
  </si>
  <si>
    <t>ORF299</t>
  </si>
  <si>
    <t>ORF43</t>
  </si>
  <si>
    <t>ORF135</t>
  </si>
  <si>
    <t>ORF392</t>
  </si>
  <si>
    <t>ORF441</t>
  </si>
  <si>
    <t>ORF285</t>
  </si>
  <si>
    <t>ORF366</t>
  </si>
  <si>
    <t>ORF46</t>
  </si>
  <si>
    <t>ORF241</t>
  </si>
  <si>
    <t>ORF239</t>
  </si>
  <si>
    <t>ORF172</t>
  </si>
  <si>
    <t>ORF451</t>
  </si>
  <si>
    <t>ORF410</t>
  </si>
  <si>
    <t>ORF33</t>
  </si>
  <si>
    <t>ORF352</t>
  </si>
  <si>
    <t>ORF57</t>
  </si>
  <si>
    <t>ORF341</t>
  </si>
  <si>
    <t>ORF360</t>
  </si>
  <si>
    <t>ORF314</t>
  </si>
  <si>
    <t>ORF456</t>
  </si>
  <si>
    <t>ORF185</t>
  </si>
  <si>
    <t>ORF237</t>
  </si>
  <si>
    <t>ORF295</t>
  </si>
  <si>
    <t>ORF35</t>
  </si>
  <si>
    <t>ORF189</t>
  </si>
  <si>
    <t>ORF45</t>
  </si>
  <si>
    <t>ORF128</t>
  </si>
  <si>
    <t>ORF19</t>
  </si>
  <si>
    <t>ORF1</t>
  </si>
  <si>
    <t>ORF88</t>
  </si>
  <si>
    <t>ORF238</t>
  </si>
  <si>
    <t>ORF154</t>
  </si>
  <si>
    <t>ORF30</t>
  </si>
  <si>
    <t>ORF415</t>
  </si>
  <si>
    <t>ORF423</t>
  </si>
  <si>
    <t>ORF288</t>
  </si>
  <si>
    <t>ORF266</t>
  </si>
  <si>
    <t>ORF171</t>
  </si>
  <si>
    <t>ORF49</t>
  </si>
  <si>
    <t>ORF342</t>
  </si>
  <si>
    <t>ORF134</t>
  </si>
  <si>
    <t>ORF196</t>
  </si>
  <si>
    <t>ORF187</t>
  </si>
  <si>
    <t>ORF323</t>
  </si>
  <si>
    <t>ORF3</t>
  </si>
  <si>
    <t>ORF170</t>
  </si>
  <si>
    <t>ORF11</t>
  </si>
  <si>
    <t>ORF96</t>
  </si>
  <si>
    <t>ORF213</t>
  </si>
  <si>
    <t>ORF385</t>
  </si>
  <si>
    <t>ORF355</t>
  </si>
  <si>
    <t>ORF426</t>
  </si>
  <si>
    <t>ORF216</t>
  </si>
  <si>
    <t>ORF143</t>
  </si>
  <si>
    <t>ORF364</t>
  </si>
  <si>
    <t>ORF155</t>
  </si>
  <si>
    <t>ORF202</t>
  </si>
  <si>
    <t>ORF36</t>
  </si>
  <si>
    <t>ORF428</t>
  </si>
  <si>
    <t>ORF31</t>
  </si>
  <si>
    <t>ORF84</t>
  </si>
  <si>
    <t>ORF217</t>
  </si>
  <si>
    <t>ORF149</t>
  </si>
  <si>
    <t>ORF218</t>
  </si>
  <si>
    <t>ORF132</t>
  </si>
  <si>
    <t>ORF291</t>
  </si>
  <si>
    <t>ORF184</t>
  </si>
  <si>
    <t>ORF14</t>
  </si>
  <si>
    <t>ORF393</t>
  </si>
  <si>
    <t>ORF44</t>
  </si>
  <si>
    <t>ORF17</t>
  </si>
  <si>
    <t>ORF431</t>
  </si>
  <si>
    <t>ORF251</t>
  </si>
  <si>
    <t>ORF86</t>
  </si>
  <si>
    <t>ORF54</t>
  </si>
  <si>
    <t>ORF114</t>
  </si>
  <si>
    <t>ORF153</t>
  </si>
  <si>
    <t>ORF358</t>
  </si>
  <si>
    <t>ORF161</t>
  </si>
  <si>
    <t>ORF25</t>
  </si>
  <si>
    <t>ORF50</t>
  </si>
  <si>
    <t>ORF163</t>
  </si>
  <si>
    <t>ORF254</t>
  </si>
  <si>
    <t>ORF142</t>
  </si>
  <si>
    <t>ORF427</t>
  </si>
  <si>
    <t>ORF396</t>
  </si>
  <si>
    <t>ORF51</t>
  </si>
  <si>
    <t>ORF29</t>
  </si>
  <si>
    <t>ORF162</t>
  </si>
  <si>
    <t>ORF119</t>
  </si>
  <si>
    <t>ORF345</t>
  </si>
  <si>
    <t>ORF294</t>
  </si>
  <si>
    <t>ORF395</t>
  </si>
  <si>
    <t>ORF407</t>
  </si>
  <si>
    <t>ORF32</t>
  </si>
  <si>
    <t>ORF336</t>
  </si>
  <si>
    <t>ORF227</t>
  </si>
  <si>
    <t>ORF191</t>
  </si>
  <si>
    <t>ORF408</t>
  </si>
  <si>
    <t>ORF444</t>
  </si>
  <si>
    <t>ORF383</t>
  </si>
  <si>
    <t>ORF402</t>
  </si>
  <si>
    <t>ORF231</t>
  </si>
  <si>
    <t>ORF78</t>
  </si>
  <si>
    <t>ORF85</t>
  </si>
  <si>
    <t>ORF173</t>
  </si>
  <si>
    <t>ORF397</t>
  </si>
  <si>
    <t>ORF247</t>
  </si>
  <si>
    <t>ORF69</t>
  </si>
  <si>
    <t>ORF130</t>
  </si>
  <si>
    <t>ORF121</t>
  </si>
  <si>
    <t>ORF89</t>
  </si>
  <si>
    <t>ORF280</t>
  </si>
  <si>
    <t>ORF404</t>
  </si>
  <si>
    <t>ORF105</t>
  </si>
  <si>
    <t>ORF416</t>
  </si>
  <si>
    <t>ORF20</t>
  </si>
  <si>
    <t>ORF91</t>
  </si>
  <si>
    <t>ORF42</t>
  </si>
  <si>
    <t>ORF367</t>
  </si>
  <si>
    <t>ORF278</t>
  </si>
  <si>
    <t>ORF457</t>
  </si>
  <si>
    <t>ORF34</t>
  </si>
  <si>
    <t>ORF389</t>
  </si>
  <si>
    <t>ORF320</t>
  </si>
  <si>
    <t>ORF240</t>
  </si>
  <si>
    <t>ORF252</t>
  </si>
  <si>
    <t>ORF373</t>
  </si>
  <si>
    <t>ORF52</t>
  </si>
  <si>
    <t>ORF146</t>
  </si>
  <si>
    <t>ORF160</t>
  </si>
  <si>
    <t>ORF246</t>
  </si>
  <si>
    <t>ORF133</t>
  </si>
  <si>
    <t>ORF104</t>
  </si>
  <si>
    <t>ORF257</t>
  </si>
  <si>
    <t>ORF10</t>
  </si>
  <si>
    <t>ORF13</t>
  </si>
  <si>
    <t>ORF174</t>
  </si>
  <si>
    <t>ORF212</t>
  </si>
  <si>
    <t>ORF26</t>
  </si>
  <si>
    <t>ORF293</t>
  </si>
  <si>
    <t>ORF335</t>
  </si>
  <si>
    <t>ORF322</t>
  </si>
  <si>
    <t>ORF151</t>
  </si>
  <si>
    <t>ORF377</t>
  </si>
  <si>
    <t>ORF305</t>
  </si>
  <si>
    <t>ORF126</t>
  </si>
  <si>
    <t>ORF39</t>
  </si>
  <si>
    <t>ORF223</t>
  </si>
  <si>
    <t>ORF164</t>
  </si>
  <si>
    <t>ORF129</t>
  </si>
  <si>
    <t>ORF65</t>
  </si>
  <si>
    <t>ORF270</t>
  </si>
  <si>
    <t>ORF350</t>
  </si>
  <si>
    <t>ORF437</t>
  </si>
  <si>
    <t>ORF311</t>
  </si>
  <si>
    <t>ORF370</t>
  </si>
  <si>
    <t>ORF73</t>
  </si>
  <si>
    <t>ORF371</t>
  </si>
  <si>
    <t>ORF168</t>
  </si>
  <si>
    <t>ORF101</t>
  </si>
  <si>
    <t>ORF380</t>
  </si>
  <si>
    <t>ORF343</t>
  </si>
  <si>
    <t>ORF374</t>
  </si>
  <si>
    <t>ORF112</t>
  </si>
  <si>
    <t>ORF165</t>
  </si>
  <si>
    <t>ORF384</t>
  </si>
  <si>
    <t>Num</t>
  </si>
  <si>
    <t>Cell membrane</t>
  </si>
  <si>
    <t>Endoplasmic reticulum</t>
  </si>
  <si>
    <t>Golgi apparatus</t>
  </si>
  <si>
    <t>total</t>
  </si>
  <si>
    <t>cluster1</t>
  </si>
  <si>
    <t>cluster2</t>
  </si>
  <si>
    <t>cluster3</t>
  </si>
  <si>
    <t>cluster4</t>
  </si>
  <si>
    <t>cluster5</t>
  </si>
  <si>
    <t>virion</t>
  </si>
  <si>
    <t>Total</t>
  </si>
  <si>
    <t>Cluster 1</t>
  </si>
  <si>
    <t>Cluster 2</t>
  </si>
  <si>
    <t>Cluster 3</t>
  </si>
  <si>
    <t>Cluster 4</t>
  </si>
  <si>
    <t>Cluster 5</t>
  </si>
  <si>
    <t>Virion</t>
  </si>
  <si>
    <t>name</t>
  </si>
  <si>
    <t>family</t>
  </si>
  <si>
    <t>NC_029692</t>
  </si>
  <si>
    <t>Brazilian_marseillevirus</t>
  </si>
  <si>
    <t>Marseilleviridae</t>
  </si>
  <si>
    <t>KF527888</t>
  </si>
  <si>
    <t>Insectomime_virus</t>
  </si>
  <si>
    <t>KT428292</t>
  </si>
  <si>
    <t>Port-miou_virus</t>
  </si>
  <si>
    <t>MG827395</t>
  </si>
  <si>
    <t>Marseillevirus_Shangai_isolate_1</t>
  </si>
  <si>
    <t>KY073338</t>
  </si>
  <si>
    <t>Kurlavirus</t>
  </si>
  <si>
    <t>KF261120</t>
  </si>
  <si>
    <t>Cannes_8_virus</t>
  </si>
  <si>
    <t>NC_031465</t>
  </si>
  <si>
    <t>Golden_Marseillevirus</t>
  </si>
  <si>
    <t>NC_033775</t>
  </si>
  <si>
    <t>Noumeavirus</t>
  </si>
  <si>
    <t>NC_015326</t>
  </si>
  <si>
    <t>Lausannevirus</t>
  </si>
  <si>
    <t>Marseillevirus</t>
  </si>
  <si>
    <t>NC_013756</t>
  </si>
  <si>
    <t>Marseillevirus_marseillevirus_strain_T19</t>
  </si>
  <si>
    <t>NC_038511</t>
  </si>
  <si>
    <t>Tunisvirus_fontaine2</t>
  </si>
  <si>
    <t>NC_025412</t>
  </si>
  <si>
    <t>Melbournevirus</t>
  </si>
  <si>
    <t>NC_030230</t>
  </si>
  <si>
    <t>Tokyovirus_A1</t>
  </si>
  <si>
    <t>AP018495</t>
  </si>
  <si>
    <t>Acanthamoeba_castellanii_medusavirus</t>
  </si>
  <si>
    <t>Medusavirus</t>
  </si>
  <si>
    <t>MW018138</t>
  </si>
  <si>
    <t>Acanthamoeba_castellanii_medusavirus stheno</t>
  </si>
  <si>
    <t>GCA_002966275</t>
  </si>
  <si>
    <t>Klosneuvirus_KNV1</t>
  </si>
  <si>
    <t>Mimiviridae</t>
  </si>
  <si>
    <t>NC_014637</t>
  </si>
  <si>
    <t>Cafeteria_roenbergensis_virus_BV-PW1</t>
  </si>
  <si>
    <t>NC_028094</t>
  </si>
  <si>
    <t>Chrysochromulina_ericina_virus_isolate_CeV-01B</t>
  </si>
  <si>
    <t>JX975216</t>
  </si>
  <si>
    <t>Megavirus_courdo11</t>
  </si>
  <si>
    <t>KT599914</t>
  </si>
  <si>
    <t>Niemeyer_virus</t>
  </si>
  <si>
    <t>MG807320</t>
  </si>
  <si>
    <t>Moumouvirus_australiensis</t>
  </si>
  <si>
    <t>KY322437</t>
  </si>
  <si>
    <t>Tetraselmis_virus_1</t>
  </si>
  <si>
    <t>NC_021312</t>
  </si>
  <si>
    <t>Phaeocystis_globosa_virus_strain_16T</t>
  </si>
  <si>
    <t>JX885207</t>
  </si>
  <si>
    <t>Megavirus_lba</t>
  </si>
  <si>
    <t>KY523104</t>
  </si>
  <si>
    <t>Tupanvirus_soda_lake</t>
  </si>
  <si>
    <t>GCA_002966215</t>
  </si>
  <si>
    <t>Indivirus_ILV1</t>
  </si>
  <si>
    <t>MG745874, MG745875</t>
  </si>
  <si>
    <t>Namao_virus</t>
    <phoneticPr fontId="1" type="noConversion"/>
  </si>
  <si>
    <t>JF801956</t>
  </si>
  <si>
    <t>Acanthamoeba_castellanii_mamavirus</t>
  </si>
  <si>
    <t>KF959826</t>
  </si>
  <si>
    <t>Samba_virus</t>
  </si>
  <si>
    <t>UPSH01000001, UPSH01000002</t>
  </si>
  <si>
    <t>Yasminevirus</t>
  </si>
  <si>
    <t>GCA_002966255</t>
  </si>
  <si>
    <t>Hokovirus_HKV1</t>
  </si>
  <si>
    <t>NC_014649</t>
  </si>
  <si>
    <t>Acanthamoeba_polyphaga_mimivirus</t>
  </si>
  <si>
    <t>NC_024697</t>
  </si>
  <si>
    <t>Aureococcus_anophagefferens_virus_isolate_BtV-01</t>
  </si>
  <si>
    <t>NC_016072</t>
  </si>
  <si>
    <t>Megavirus_chiliensis</t>
  </si>
  <si>
    <t>NC_001132</t>
  </si>
  <si>
    <t>Myxoma_virus</t>
  </si>
  <si>
    <t>NC_020104</t>
  </si>
  <si>
    <t>Acanthamoeba_polyphaga_moumouvirus</t>
  </si>
  <si>
    <t>KF493731</t>
  </si>
  <si>
    <t>Hirudovirus_strain_Sangsue</t>
  </si>
  <si>
    <t>KC008572</t>
  </si>
  <si>
    <t>Moumouvirus_goulette</t>
  </si>
  <si>
    <t>GCA_002966235</t>
  </si>
  <si>
    <t>Catovirus_CTV1</t>
  </si>
  <si>
    <t>MF405918</t>
  </si>
  <si>
    <t>Tupanvirus_deep_ocean</t>
  </si>
  <si>
    <t>MF782455</t>
  </si>
  <si>
    <t>Bodo_saltans_virus_strain_NG1</t>
  </si>
  <si>
    <t>HQ704802</t>
  </si>
  <si>
    <t>Organic Lake phycodnavirus 1</t>
  </si>
  <si>
    <t>HQ704803</t>
  </si>
  <si>
    <t>Organic Lake phycodnavirus 2</t>
  </si>
  <si>
    <t>HQ704804, HQ704808</t>
  </si>
  <si>
    <t>Organic Lake phycodnavirus scaffolds</t>
  </si>
  <si>
    <t>MK250095</t>
  </si>
  <si>
    <t>Mimiviridae_sp_ChoanoV1</t>
  </si>
  <si>
    <t>NC_027867</t>
  </si>
  <si>
    <t>Mollivirus_sibericum</t>
  </si>
  <si>
    <t>Mollivirus</t>
  </si>
  <si>
    <t>MN812837</t>
  </si>
  <si>
    <t>Mollivirus kamchatka strain Kronotsky</t>
  </si>
  <si>
    <t>NC_037665</t>
  </si>
  <si>
    <t>Pandoravirus_macleodensis</t>
  </si>
  <si>
    <t>Pandoraviruses</t>
  </si>
  <si>
    <t>NC_022098</t>
  </si>
  <si>
    <t>Pandoravirus_salinus</t>
  </si>
  <si>
    <t>NC_037667</t>
  </si>
  <si>
    <t>Pandoravirus_quercus</t>
  </si>
  <si>
    <t>NC_026440</t>
  </si>
  <si>
    <t>Pandoravirus_inopinatum</t>
  </si>
  <si>
    <t>NC_021858</t>
  </si>
  <si>
    <t>Pandoravirus_dulcis</t>
  </si>
  <si>
    <t>NC_037666</t>
  </si>
  <si>
    <t>Pandoravirus_neocaledonia</t>
  </si>
  <si>
    <t>LT907979</t>
  </si>
  <si>
    <t>Cedratvirus_lausannensis</t>
  </si>
  <si>
    <t>Pithoviruses</t>
  </si>
  <si>
    <t>LT994652</t>
  </si>
  <si>
    <t>Cedratvirus_Zaza_IHUMI</t>
  </si>
  <si>
    <t>NC_023423</t>
  </si>
  <si>
    <t>Pithovirus_sibericum_isolate_P1084-T</t>
  </si>
  <si>
    <t>NC_036594</t>
  </si>
  <si>
    <t>Orpheovirus_IHUMI-LCC2</t>
  </si>
  <si>
    <t>LT994651</t>
  </si>
  <si>
    <t>Brazilian_cedratvirus_IHUMI</t>
  </si>
  <si>
    <t>NC_032108</t>
  </si>
  <si>
    <t>Cedratvirus_A11</t>
  </si>
  <si>
    <t>Namao_virus</t>
  </si>
  <si>
    <t>Counts in each temporal cluster</t>
  </si>
  <si>
    <t>Proportion in each temporal cluster</t>
  </si>
  <si>
    <t>Proportion</t>
  </si>
  <si>
    <t>Entry</t>
  </si>
  <si>
    <t>Gene number</t>
  </si>
  <si>
    <t>Raw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2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4"/>
      <color rgb="FF000000"/>
      <name val="Helvetica"/>
      <family val="2"/>
    </font>
    <font>
      <b/>
      <sz val="14"/>
      <color rgb="FF000000"/>
      <name val="Helvetica"/>
      <family val="2"/>
    </font>
    <font>
      <sz val="14"/>
      <color theme="1"/>
      <name val="Calibri"/>
      <family val="2"/>
      <scheme val="minor"/>
    </font>
    <font>
      <sz val="18"/>
      <color rgb="FF000000"/>
      <name val="Helvetica"/>
      <family val="2"/>
    </font>
  </fonts>
  <fills count="3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97902"/>
        <bgColor indexed="64"/>
      </patternFill>
    </fill>
    <fill>
      <patternFill patternType="solid">
        <fgColor rgb="FF63ABEB"/>
        <bgColor indexed="64"/>
      </patternFill>
    </fill>
    <fill>
      <patternFill patternType="solid">
        <fgColor rgb="FFFF7E7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B050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 style="thin">
        <color rgb="FFBFBFBF"/>
      </right>
      <top/>
      <bottom/>
      <diagonal/>
    </border>
    <border>
      <left/>
      <right/>
      <top/>
      <bottom style="thin">
        <color rgb="FFBFBFBF"/>
      </bottom>
      <diagonal/>
    </border>
    <border>
      <left style="thin">
        <color rgb="FFBFBFBF"/>
      </left>
      <right/>
      <top/>
      <bottom style="thin">
        <color rgb="FFBFBFBF"/>
      </bottom>
      <diagonal/>
    </border>
  </borders>
  <cellStyleXfs count="43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7">
    <xf numFmtId="0" fontId="0" fillId="0" borderId="0" xfId="0"/>
    <xf numFmtId="0" fontId="18" fillId="0" borderId="10" xfId="0" applyFont="1" applyBorder="1" applyAlignment="1">
      <alignment horizontal="center" vertical="center" wrapText="1" readingOrder="1"/>
    </xf>
    <xf numFmtId="0" fontId="18" fillId="0" borderId="10" xfId="0" applyFont="1" applyBorder="1" applyAlignment="1">
      <alignment horizontal="center" vertical="center" wrapText="1"/>
    </xf>
    <xf numFmtId="0" fontId="18" fillId="0" borderId="11" xfId="0" applyFont="1" applyBorder="1" applyAlignment="1">
      <alignment horizontal="center" vertical="center" wrapText="1" readingOrder="1"/>
    </xf>
    <xf numFmtId="164" fontId="18" fillId="0" borderId="10" xfId="1" applyNumberFormat="1" applyFont="1" applyBorder="1" applyAlignment="1">
      <alignment horizontal="center" vertical="center" wrapText="1" readingOrder="1"/>
    </xf>
    <xf numFmtId="164" fontId="18" fillId="0" borderId="11" xfId="1" applyNumberFormat="1" applyFont="1" applyFill="1" applyBorder="1" applyAlignment="1">
      <alignment horizontal="center" vertical="center" wrapText="1" readingOrder="1"/>
    </xf>
    <xf numFmtId="164" fontId="19" fillId="0" borderId="11" xfId="1" applyNumberFormat="1" applyFont="1" applyFill="1" applyBorder="1" applyAlignment="1">
      <alignment horizontal="center" vertical="center" wrapText="1" readingOrder="1"/>
    </xf>
    <xf numFmtId="164" fontId="20" fillId="0" borderId="0" xfId="1" applyNumberFormat="1" applyFont="1" applyAlignment="1">
      <alignment horizontal="center"/>
    </xf>
    <xf numFmtId="164" fontId="0" fillId="0" borderId="0" xfId="1" applyNumberFormat="1" applyFont="1" applyAlignment="1">
      <alignment horizontal="center" vertical="center"/>
    </xf>
    <xf numFmtId="164" fontId="20" fillId="0" borderId="0" xfId="1" applyNumberFormat="1" applyFont="1" applyAlignment="1">
      <alignment horizontal="center" vertical="center"/>
    </xf>
    <xf numFmtId="0" fontId="0" fillId="33" borderId="0" xfId="0" applyFill="1"/>
    <xf numFmtId="1" fontId="0" fillId="0" borderId="0" xfId="1" applyNumberFormat="1" applyFont="1"/>
    <xf numFmtId="0" fontId="0" fillId="34" borderId="0" xfId="0" applyFill="1"/>
    <xf numFmtId="0" fontId="0" fillId="35" borderId="0" xfId="0" applyFill="1" applyAlignment="1">
      <alignment vertical="center"/>
    </xf>
    <xf numFmtId="0" fontId="0" fillId="0" borderId="0" xfId="0" applyAlignment="1">
      <alignment vertical="center"/>
    </xf>
    <xf numFmtId="0" fontId="0" fillId="36" borderId="0" xfId="0" applyFill="1"/>
    <xf numFmtId="0" fontId="0" fillId="37" borderId="0" xfId="0" applyFill="1"/>
    <xf numFmtId="0" fontId="0" fillId="38" borderId="0" xfId="0" applyFill="1"/>
    <xf numFmtId="10" fontId="0" fillId="0" borderId="0" xfId="0" applyNumberFormat="1"/>
    <xf numFmtId="10" fontId="0" fillId="0" borderId="0" xfId="1" applyNumberFormat="1" applyFont="1"/>
    <xf numFmtId="164" fontId="0" fillId="0" borderId="0" xfId="0" applyNumberFormat="1"/>
    <xf numFmtId="164" fontId="0" fillId="0" borderId="0" xfId="1" applyNumberFormat="1" applyFont="1"/>
    <xf numFmtId="10" fontId="0" fillId="0" borderId="0" xfId="1" applyNumberFormat="1" applyFont="1" applyFill="1"/>
    <xf numFmtId="0" fontId="16" fillId="0" borderId="0" xfId="0" applyFont="1"/>
    <xf numFmtId="0" fontId="21" fillId="0" borderId="12" xfId="0" applyFont="1" applyFill="1" applyBorder="1" applyAlignment="1">
      <alignment horizontal="center" vertical="center" wrapText="1" readingOrder="1"/>
    </xf>
    <xf numFmtId="0" fontId="21" fillId="0" borderId="13" xfId="0" applyFont="1" applyBorder="1" applyAlignment="1">
      <alignment horizontal="center" vertical="center" wrapText="1" readingOrder="1"/>
    </xf>
    <xf numFmtId="0" fontId="21" fillId="0" borderId="12" xfId="0" applyFont="1" applyBorder="1" applyAlignment="1">
      <alignment horizontal="center" vertical="center" wrapText="1" readingOrder="1"/>
    </xf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te" xfId="16" builtinId="10" customBuiltin="1"/>
    <cellStyle name="Output" xfId="11" builtinId="21" customBuiltin="1"/>
    <cellStyle name="Percent" xfId="1" builtinId="5"/>
    <cellStyle name="Title" xfId="2" builtinId="15" customBuiltin="1"/>
    <cellStyle name="Total" xfId="18" builtinId="25" customBuiltin="1"/>
    <cellStyle name="Warning Text" xfId="15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462"/>
  <sheetViews>
    <sheetView workbookViewId="0"/>
  </sheetViews>
  <sheetFormatPr baseColWidth="10" defaultRowHeight="16" x14ac:dyDescent="0.2"/>
  <sheetData>
    <row r="1" spans="1:14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</row>
    <row r="2" spans="1:14" x14ac:dyDescent="0.2">
      <c r="A2">
        <v>0</v>
      </c>
      <c r="B2" t="s">
        <v>13</v>
      </c>
      <c r="C2" t="s">
        <v>3</v>
      </c>
      <c r="D2">
        <v>2.58E-2</v>
      </c>
      <c r="E2">
        <v>0.67710000000000004</v>
      </c>
      <c r="F2">
        <v>0.3196</v>
      </c>
      <c r="G2">
        <v>0</v>
      </c>
      <c r="H2">
        <v>1E-4</v>
      </c>
      <c r="I2">
        <v>1.6999999999999999E-3</v>
      </c>
      <c r="J2">
        <v>2.0000000000000001E-4</v>
      </c>
      <c r="K2">
        <v>1E-4</v>
      </c>
      <c r="L2">
        <v>6.9999999999999999E-4</v>
      </c>
      <c r="M2">
        <v>2.9999999999999997E-4</v>
      </c>
      <c r="N2">
        <v>2.9999999999999997E-4</v>
      </c>
    </row>
    <row r="3" spans="1:14" x14ac:dyDescent="0.2">
      <c r="A3">
        <v>1</v>
      </c>
      <c r="B3" t="s">
        <v>14</v>
      </c>
      <c r="C3" t="s">
        <v>7</v>
      </c>
      <c r="D3">
        <v>0.99990000000000001</v>
      </c>
      <c r="E3">
        <v>0</v>
      </c>
      <c r="F3">
        <v>0</v>
      </c>
      <c r="G3">
        <v>0</v>
      </c>
      <c r="H3">
        <v>0</v>
      </c>
      <c r="I3">
        <v>0.99990000000000001</v>
      </c>
      <c r="J3">
        <v>1E-4</v>
      </c>
      <c r="K3">
        <v>0</v>
      </c>
      <c r="L3">
        <v>0</v>
      </c>
      <c r="M3">
        <v>0</v>
      </c>
      <c r="N3">
        <v>0</v>
      </c>
    </row>
    <row r="4" spans="1:14" x14ac:dyDescent="0.2">
      <c r="A4">
        <v>2</v>
      </c>
      <c r="B4" t="s">
        <v>15</v>
      </c>
      <c r="C4" t="s">
        <v>7</v>
      </c>
      <c r="D4">
        <v>0.99970000000000003</v>
      </c>
      <c r="E4">
        <v>0</v>
      </c>
      <c r="F4">
        <v>0</v>
      </c>
      <c r="G4">
        <v>0</v>
      </c>
      <c r="H4">
        <v>1E-4</v>
      </c>
      <c r="I4">
        <v>0.99950000000000006</v>
      </c>
      <c r="J4">
        <v>4.0000000000000002E-4</v>
      </c>
      <c r="K4">
        <v>0</v>
      </c>
      <c r="L4">
        <v>0</v>
      </c>
      <c r="M4">
        <v>0</v>
      </c>
      <c r="N4">
        <v>0</v>
      </c>
    </row>
    <row r="5" spans="1:14" x14ac:dyDescent="0.2">
      <c r="A5">
        <v>3</v>
      </c>
      <c r="B5" t="s">
        <v>16</v>
      </c>
      <c r="C5" t="s">
        <v>3</v>
      </c>
      <c r="D5">
        <v>0.1091</v>
      </c>
      <c r="E5">
        <v>0.60770000000000002</v>
      </c>
      <c r="F5">
        <v>0.31940000000000002</v>
      </c>
      <c r="G5">
        <v>1.5E-3</v>
      </c>
      <c r="H5">
        <v>2.7000000000000001E-3</v>
      </c>
      <c r="I5">
        <v>3.4099999999999998E-2</v>
      </c>
      <c r="J5">
        <v>2.0999999999999999E-3</v>
      </c>
      <c r="K5">
        <v>1.5E-3</v>
      </c>
      <c r="L5">
        <v>1.1000000000000001E-3</v>
      </c>
      <c r="M5">
        <v>1.5E-3</v>
      </c>
      <c r="N5">
        <v>2.8400000000000002E-2</v>
      </c>
    </row>
    <row r="6" spans="1:14" x14ac:dyDescent="0.2">
      <c r="A6">
        <v>4</v>
      </c>
      <c r="B6" t="s">
        <v>17</v>
      </c>
      <c r="C6" t="s">
        <v>12</v>
      </c>
      <c r="D6">
        <v>0.3145</v>
      </c>
      <c r="E6">
        <v>2.7E-2</v>
      </c>
      <c r="F6">
        <v>0.18920000000000001</v>
      </c>
      <c r="G6">
        <v>2.1899999999999999E-2</v>
      </c>
      <c r="H6">
        <v>6.0199999999999997E-2</v>
      </c>
      <c r="I6">
        <v>5.7799999999999997E-2</v>
      </c>
      <c r="J6">
        <v>7.51E-2</v>
      </c>
      <c r="K6">
        <v>2.0899999999999998E-2</v>
      </c>
      <c r="L6">
        <v>4.4000000000000003E-3</v>
      </c>
      <c r="M6">
        <v>4.3499999999999997E-2</v>
      </c>
      <c r="N6">
        <v>0.50009999999999999</v>
      </c>
    </row>
    <row r="7" spans="1:14" x14ac:dyDescent="0.2">
      <c r="A7">
        <v>5</v>
      </c>
      <c r="B7" t="s">
        <v>18</v>
      </c>
      <c r="C7" t="s">
        <v>3</v>
      </c>
      <c r="D7">
        <v>8.1500000000000003E-2</v>
      </c>
      <c r="E7">
        <v>0.39219999999999999</v>
      </c>
      <c r="F7">
        <v>0.27360000000000001</v>
      </c>
      <c r="G7">
        <v>1.5E-3</v>
      </c>
      <c r="H7">
        <v>2.7400000000000001E-2</v>
      </c>
      <c r="I7">
        <v>7.4999999999999997E-3</v>
      </c>
      <c r="J7">
        <v>1.4E-3</v>
      </c>
      <c r="K7">
        <v>5.7999999999999996E-3</v>
      </c>
      <c r="L7">
        <v>4.0000000000000002E-4</v>
      </c>
      <c r="M7">
        <v>8.0000000000000004E-4</v>
      </c>
      <c r="N7">
        <v>0.28939999999999999</v>
      </c>
    </row>
    <row r="8" spans="1:14" x14ac:dyDescent="0.2">
      <c r="A8">
        <v>6</v>
      </c>
      <c r="B8" t="s">
        <v>19</v>
      </c>
      <c r="C8" t="s">
        <v>3</v>
      </c>
      <c r="D8">
        <v>0.1042</v>
      </c>
      <c r="E8">
        <v>0.37990000000000002</v>
      </c>
      <c r="F8">
        <v>0.3256</v>
      </c>
      <c r="G8">
        <v>6.8999999999999999E-3</v>
      </c>
      <c r="H8">
        <v>1.01E-2</v>
      </c>
      <c r="I8">
        <v>1.6899999999999998E-2</v>
      </c>
      <c r="J8">
        <v>3.3999999999999998E-3</v>
      </c>
      <c r="K8">
        <v>7.1999999999999998E-3</v>
      </c>
      <c r="L8">
        <v>1.5E-3</v>
      </c>
      <c r="M8">
        <v>2.5000000000000001E-3</v>
      </c>
      <c r="N8">
        <v>0.24610000000000001</v>
      </c>
    </row>
    <row r="9" spans="1:14" x14ac:dyDescent="0.2">
      <c r="A9">
        <v>7</v>
      </c>
      <c r="B9" t="s">
        <v>20</v>
      </c>
      <c r="C9" t="s">
        <v>4</v>
      </c>
      <c r="D9">
        <v>0.1242</v>
      </c>
      <c r="E9">
        <v>0.31230000000000002</v>
      </c>
      <c r="F9">
        <v>0.59870000000000001</v>
      </c>
      <c r="G9">
        <v>8.0000000000000004E-4</v>
      </c>
      <c r="H9">
        <v>2.0999999999999999E-3</v>
      </c>
      <c r="I9">
        <v>3.73E-2</v>
      </c>
      <c r="J9">
        <v>7.4999999999999997E-3</v>
      </c>
      <c r="K9">
        <v>3.7000000000000002E-3</v>
      </c>
      <c r="L9">
        <v>1.9099999999999999E-2</v>
      </c>
      <c r="M9">
        <v>1.55E-2</v>
      </c>
      <c r="N9">
        <v>3.2000000000000002E-3</v>
      </c>
    </row>
    <row r="10" spans="1:14" x14ac:dyDescent="0.2">
      <c r="A10">
        <v>8</v>
      </c>
      <c r="B10" t="s">
        <v>21</v>
      </c>
      <c r="C10" t="s">
        <v>3</v>
      </c>
      <c r="D10">
        <v>0.23089999999999999</v>
      </c>
      <c r="E10">
        <v>0.99719999999999998</v>
      </c>
      <c r="F10">
        <v>2.5999999999999999E-3</v>
      </c>
      <c r="G10">
        <v>0</v>
      </c>
      <c r="H10">
        <v>1E-4</v>
      </c>
      <c r="I10">
        <v>1E-4</v>
      </c>
      <c r="J10">
        <v>0</v>
      </c>
      <c r="K10">
        <v>0</v>
      </c>
      <c r="L10">
        <v>0</v>
      </c>
      <c r="M10">
        <v>0</v>
      </c>
      <c r="N10">
        <v>0</v>
      </c>
    </row>
    <row r="11" spans="1:14" x14ac:dyDescent="0.2">
      <c r="A11">
        <v>9</v>
      </c>
      <c r="B11" t="s">
        <v>22</v>
      </c>
      <c r="C11" t="s">
        <v>3</v>
      </c>
      <c r="D11">
        <v>6.2100000000000002E-2</v>
      </c>
      <c r="E11">
        <v>0.82320000000000004</v>
      </c>
      <c r="F11">
        <v>0.1532</v>
      </c>
      <c r="G11">
        <v>5.9999999999999995E-4</v>
      </c>
      <c r="H11">
        <v>2.3E-3</v>
      </c>
      <c r="I11">
        <v>8.3000000000000001E-3</v>
      </c>
      <c r="J11">
        <v>1.1999999999999999E-3</v>
      </c>
      <c r="K11">
        <v>2.3999999999999998E-3</v>
      </c>
      <c r="L11">
        <v>2.0999999999999999E-3</v>
      </c>
      <c r="M11">
        <v>2.3999999999999998E-3</v>
      </c>
      <c r="N11">
        <v>4.3E-3</v>
      </c>
    </row>
    <row r="12" spans="1:14" x14ac:dyDescent="0.2">
      <c r="A12">
        <v>10</v>
      </c>
      <c r="B12" t="s">
        <v>23</v>
      </c>
      <c r="C12" t="s">
        <v>3</v>
      </c>
      <c r="D12">
        <v>0.12709999999999999</v>
      </c>
      <c r="E12">
        <v>0.89119999999999999</v>
      </c>
      <c r="F12">
        <v>0.105</v>
      </c>
      <c r="G12">
        <v>1E-4</v>
      </c>
      <c r="H12">
        <v>1E-4</v>
      </c>
      <c r="I12">
        <v>2.0999999999999999E-3</v>
      </c>
      <c r="J12">
        <v>2.9999999999999997E-4</v>
      </c>
      <c r="K12">
        <v>2.9999999999999997E-4</v>
      </c>
      <c r="L12">
        <v>2.0000000000000001E-4</v>
      </c>
      <c r="M12">
        <v>1E-4</v>
      </c>
      <c r="N12">
        <v>5.0000000000000001E-4</v>
      </c>
    </row>
    <row r="13" spans="1:14" x14ac:dyDescent="0.2">
      <c r="A13">
        <v>11</v>
      </c>
      <c r="B13" t="s">
        <v>24</v>
      </c>
      <c r="C13" t="s">
        <v>4</v>
      </c>
      <c r="D13">
        <v>8.0399999999999999E-2</v>
      </c>
      <c r="E13">
        <v>0.31059999999999999</v>
      </c>
      <c r="F13">
        <v>0.502</v>
      </c>
      <c r="G13">
        <v>5.5999999999999999E-3</v>
      </c>
      <c r="H13">
        <v>5.7700000000000001E-2</v>
      </c>
      <c r="I13">
        <v>1.7500000000000002E-2</v>
      </c>
      <c r="J13">
        <v>5.4000000000000003E-3</v>
      </c>
      <c r="K13">
        <v>1.29E-2</v>
      </c>
      <c r="L13">
        <v>6.1000000000000004E-3</v>
      </c>
      <c r="M13">
        <v>5.1000000000000004E-3</v>
      </c>
      <c r="N13">
        <v>7.6999999999999999E-2</v>
      </c>
    </row>
    <row r="14" spans="1:14" x14ac:dyDescent="0.2">
      <c r="A14">
        <v>12</v>
      </c>
      <c r="B14" t="s">
        <v>25</v>
      </c>
      <c r="C14" t="s">
        <v>4</v>
      </c>
      <c r="D14">
        <v>6.0299999999999999E-2</v>
      </c>
      <c r="E14">
        <v>0.1724</v>
      </c>
      <c r="F14">
        <v>0.64749999999999996</v>
      </c>
      <c r="G14">
        <v>7.4000000000000003E-3</v>
      </c>
      <c r="H14">
        <v>4.5100000000000001E-2</v>
      </c>
      <c r="I14">
        <v>3.0700000000000002E-2</v>
      </c>
      <c r="J14">
        <v>9.7999999999999997E-3</v>
      </c>
      <c r="K14">
        <v>3.3999999999999998E-3</v>
      </c>
      <c r="L14">
        <v>5.7999999999999996E-3</v>
      </c>
      <c r="M14">
        <v>1.44E-2</v>
      </c>
      <c r="N14">
        <v>6.3500000000000001E-2</v>
      </c>
    </row>
    <row r="15" spans="1:14" x14ac:dyDescent="0.2">
      <c r="A15">
        <v>13</v>
      </c>
      <c r="B15" t="s">
        <v>26</v>
      </c>
      <c r="C15" t="s">
        <v>4</v>
      </c>
      <c r="D15">
        <v>0.16250000000000001</v>
      </c>
      <c r="E15">
        <v>0.20760000000000001</v>
      </c>
      <c r="F15">
        <v>0.53469999999999995</v>
      </c>
      <c r="G15">
        <v>5.0000000000000001E-4</v>
      </c>
      <c r="H15">
        <v>8.1500000000000003E-2</v>
      </c>
      <c r="I15">
        <v>1.8700000000000001E-2</v>
      </c>
      <c r="J15">
        <v>1.8700000000000001E-2</v>
      </c>
      <c r="K15">
        <v>8.8000000000000005E-3</v>
      </c>
      <c r="L15">
        <v>0.1104</v>
      </c>
      <c r="M15">
        <v>1.5299999999999999E-2</v>
      </c>
      <c r="N15">
        <v>3.7000000000000002E-3</v>
      </c>
    </row>
    <row r="16" spans="1:14" x14ac:dyDescent="0.2">
      <c r="A16">
        <v>14</v>
      </c>
      <c r="B16" t="s">
        <v>27</v>
      </c>
      <c r="C16" t="s">
        <v>3</v>
      </c>
      <c r="D16">
        <v>0.23630000000000001</v>
      </c>
      <c r="E16">
        <v>0.97819999999999996</v>
      </c>
      <c r="F16">
        <v>2.1100000000000001E-2</v>
      </c>
      <c r="G16">
        <v>0</v>
      </c>
      <c r="H16">
        <v>2.0000000000000001E-4</v>
      </c>
      <c r="I16">
        <v>2.0000000000000001E-4</v>
      </c>
      <c r="J16">
        <v>0</v>
      </c>
      <c r="K16">
        <v>0</v>
      </c>
      <c r="L16">
        <v>0</v>
      </c>
      <c r="M16">
        <v>0</v>
      </c>
      <c r="N16">
        <v>0</v>
      </c>
    </row>
    <row r="17" spans="1:14" x14ac:dyDescent="0.2">
      <c r="A17">
        <v>15</v>
      </c>
      <c r="B17" t="s">
        <v>28</v>
      </c>
      <c r="C17" t="s">
        <v>3</v>
      </c>
      <c r="D17">
        <v>0.2029</v>
      </c>
      <c r="E17">
        <v>0.43070000000000003</v>
      </c>
      <c r="F17">
        <v>0.41339999999999999</v>
      </c>
      <c r="G17">
        <v>0.12479999999999999</v>
      </c>
      <c r="H17">
        <v>2.5000000000000001E-3</v>
      </c>
      <c r="I17">
        <v>1.01E-2</v>
      </c>
      <c r="J17">
        <v>1.9E-3</v>
      </c>
      <c r="K17">
        <v>1.9E-3</v>
      </c>
      <c r="L17">
        <v>5.0000000000000001E-4</v>
      </c>
      <c r="M17">
        <v>1.6000000000000001E-3</v>
      </c>
      <c r="N17">
        <v>1.26E-2</v>
      </c>
    </row>
    <row r="18" spans="1:14" x14ac:dyDescent="0.2">
      <c r="A18">
        <v>16</v>
      </c>
      <c r="B18" t="s">
        <v>29</v>
      </c>
      <c r="C18" t="s">
        <v>4</v>
      </c>
      <c r="D18">
        <v>7.1300000000000002E-2</v>
      </c>
      <c r="E18">
        <v>0.14449999999999999</v>
      </c>
      <c r="F18">
        <v>0.46129999999999999</v>
      </c>
      <c r="G18">
        <v>9.1000000000000004E-3</v>
      </c>
      <c r="H18">
        <v>1.6199999999999999E-2</v>
      </c>
      <c r="I18">
        <v>2.69E-2</v>
      </c>
      <c r="J18">
        <v>1.6999999999999999E-3</v>
      </c>
      <c r="K18">
        <v>7.1999999999999998E-3</v>
      </c>
      <c r="L18">
        <v>5.0000000000000001E-4</v>
      </c>
      <c r="M18">
        <v>1.1999999999999999E-3</v>
      </c>
      <c r="N18">
        <v>0.33129999999999998</v>
      </c>
    </row>
    <row r="19" spans="1:14" x14ac:dyDescent="0.2">
      <c r="A19">
        <v>17</v>
      </c>
      <c r="B19" t="s">
        <v>30</v>
      </c>
      <c r="C19" t="s">
        <v>7</v>
      </c>
      <c r="D19">
        <v>0.80349999999999999</v>
      </c>
      <c r="E19">
        <v>2.9999999999999997E-4</v>
      </c>
      <c r="F19">
        <v>5.0000000000000001E-4</v>
      </c>
      <c r="G19">
        <v>1.1000000000000001E-3</v>
      </c>
      <c r="H19">
        <v>6.7000000000000002E-3</v>
      </c>
      <c r="I19">
        <v>0.74319999999999997</v>
      </c>
      <c r="J19">
        <v>1.6E-2</v>
      </c>
      <c r="K19">
        <v>2E-3</v>
      </c>
      <c r="L19">
        <v>2.7000000000000001E-3</v>
      </c>
      <c r="M19">
        <v>0.22439999999999999</v>
      </c>
      <c r="N19">
        <v>3.0000000000000001E-3</v>
      </c>
    </row>
    <row r="20" spans="1:14" x14ac:dyDescent="0.2">
      <c r="A20">
        <v>18</v>
      </c>
      <c r="B20" t="s">
        <v>31</v>
      </c>
      <c r="C20" t="s">
        <v>7</v>
      </c>
      <c r="D20">
        <v>0.79610000000000003</v>
      </c>
      <c r="E20">
        <v>8.9999999999999998E-4</v>
      </c>
      <c r="F20">
        <v>2.0999999999999999E-3</v>
      </c>
      <c r="G20">
        <v>1.2999999999999999E-3</v>
      </c>
      <c r="H20">
        <v>4.8599999999999997E-2</v>
      </c>
      <c r="I20">
        <v>0.72050000000000003</v>
      </c>
      <c r="J20">
        <v>7.7000000000000002E-3</v>
      </c>
      <c r="K20">
        <v>1.01E-2</v>
      </c>
      <c r="L20">
        <v>1.1999999999999999E-3</v>
      </c>
      <c r="M20">
        <v>0.19689999999999999</v>
      </c>
      <c r="N20">
        <v>1.0800000000000001E-2</v>
      </c>
    </row>
    <row r="21" spans="1:14" x14ac:dyDescent="0.2">
      <c r="A21">
        <v>19</v>
      </c>
      <c r="B21" t="s">
        <v>32</v>
      </c>
      <c r="C21" t="s">
        <v>7</v>
      </c>
      <c r="D21">
        <v>0.57850000000000001</v>
      </c>
      <c r="E21">
        <v>1.9E-3</v>
      </c>
      <c r="F21">
        <v>1.0800000000000001E-2</v>
      </c>
      <c r="G21">
        <v>4.2099999999999999E-2</v>
      </c>
      <c r="H21">
        <v>3.4500000000000003E-2</v>
      </c>
      <c r="I21">
        <v>0.58740000000000003</v>
      </c>
      <c r="J21">
        <v>6.7999999999999996E-3</v>
      </c>
      <c r="K21">
        <v>3.2000000000000002E-3</v>
      </c>
      <c r="L21">
        <v>6.9999999999999999E-4</v>
      </c>
      <c r="M21">
        <v>0.28189999999999998</v>
      </c>
      <c r="N21">
        <v>3.0599999999999999E-2</v>
      </c>
    </row>
    <row r="22" spans="1:14" x14ac:dyDescent="0.2">
      <c r="A22">
        <v>20</v>
      </c>
      <c r="B22" t="s">
        <v>33</v>
      </c>
      <c r="C22" t="s">
        <v>3</v>
      </c>
      <c r="D22">
        <v>8.3099999999999993E-2</v>
      </c>
      <c r="E22">
        <v>0.99939999999999996</v>
      </c>
      <c r="F22">
        <v>5.9999999999999995E-4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</row>
    <row r="23" spans="1:14" x14ac:dyDescent="0.2">
      <c r="A23">
        <v>21</v>
      </c>
      <c r="B23" t="s">
        <v>34</v>
      </c>
      <c r="C23" t="s">
        <v>4</v>
      </c>
      <c r="D23">
        <v>0.13489999999999999</v>
      </c>
      <c r="E23">
        <v>3.39E-2</v>
      </c>
      <c r="F23">
        <v>0.58679999999999999</v>
      </c>
      <c r="G23">
        <v>6.4999999999999997E-3</v>
      </c>
      <c r="H23">
        <v>2.0899999999999998E-2</v>
      </c>
      <c r="I23">
        <v>5.2499999999999998E-2</v>
      </c>
      <c r="J23">
        <v>1.0200000000000001E-2</v>
      </c>
      <c r="K23">
        <v>5.4699999999999999E-2</v>
      </c>
      <c r="L23">
        <v>1.1999999999999999E-3</v>
      </c>
      <c r="M23">
        <v>3.2000000000000002E-3</v>
      </c>
      <c r="N23">
        <v>0.2301</v>
      </c>
    </row>
    <row r="24" spans="1:14" x14ac:dyDescent="0.2">
      <c r="A24">
        <v>22</v>
      </c>
      <c r="B24" t="s">
        <v>35</v>
      </c>
      <c r="C24" t="s">
        <v>3</v>
      </c>
      <c r="D24">
        <v>7.2700000000000001E-2</v>
      </c>
      <c r="E24">
        <v>0.74770000000000003</v>
      </c>
      <c r="F24">
        <v>0.24299999999999999</v>
      </c>
      <c r="G24">
        <v>1E-4</v>
      </c>
      <c r="H24">
        <v>5.9999999999999995E-4</v>
      </c>
      <c r="I24">
        <v>3.5999999999999999E-3</v>
      </c>
      <c r="J24">
        <v>8.0000000000000004E-4</v>
      </c>
      <c r="K24">
        <v>2.0000000000000001E-4</v>
      </c>
      <c r="L24">
        <v>1.8E-3</v>
      </c>
      <c r="M24">
        <v>5.0000000000000001E-4</v>
      </c>
      <c r="N24">
        <v>1.5E-3</v>
      </c>
    </row>
    <row r="25" spans="1:14" x14ac:dyDescent="0.2">
      <c r="A25">
        <v>23</v>
      </c>
      <c r="B25" t="s">
        <v>36</v>
      </c>
      <c r="C25" t="s">
        <v>3</v>
      </c>
      <c r="D25">
        <v>5.11E-2</v>
      </c>
      <c r="E25">
        <v>0.73329999999999995</v>
      </c>
      <c r="F25">
        <v>0.24510000000000001</v>
      </c>
      <c r="G25">
        <v>1E-4</v>
      </c>
      <c r="H25">
        <v>8.0000000000000004E-4</v>
      </c>
      <c r="I25">
        <v>1.2999999999999999E-3</v>
      </c>
      <c r="J25">
        <v>1E-3</v>
      </c>
      <c r="K25">
        <v>1.2699999999999999E-2</v>
      </c>
      <c r="L25">
        <v>2.0999999999999999E-3</v>
      </c>
      <c r="M25">
        <v>2.8E-3</v>
      </c>
      <c r="N25">
        <v>8.9999999999999998E-4</v>
      </c>
    </row>
    <row r="26" spans="1:14" x14ac:dyDescent="0.2">
      <c r="A26">
        <v>24</v>
      </c>
      <c r="B26" t="s">
        <v>37</v>
      </c>
      <c r="C26" t="s">
        <v>3</v>
      </c>
      <c r="D26">
        <v>0.19020000000000001</v>
      </c>
      <c r="E26">
        <v>0.60580000000000001</v>
      </c>
      <c r="F26">
        <v>0.2707</v>
      </c>
      <c r="G26">
        <v>2.2000000000000001E-3</v>
      </c>
      <c r="H26">
        <v>3.8999999999999998E-3</v>
      </c>
      <c r="I26">
        <v>6.0699999999999997E-2</v>
      </c>
      <c r="J26">
        <v>3.5000000000000001E-3</v>
      </c>
      <c r="K26">
        <v>2.01E-2</v>
      </c>
      <c r="L26">
        <v>4.1999999999999997E-3</v>
      </c>
      <c r="M26">
        <v>4.7999999999999996E-3</v>
      </c>
      <c r="N26">
        <v>2.4199999999999999E-2</v>
      </c>
    </row>
    <row r="27" spans="1:14" x14ac:dyDescent="0.2">
      <c r="A27">
        <v>25</v>
      </c>
      <c r="B27" t="s">
        <v>38</v>
      </c>
      <c r="C27" t="s">
        <v>3</v>
      </c>
      <c r="D27">
        <v>8.5900000000000004E-2</v>
      </c>
      <c r="E27">
        <v>0.64359999999999995</v>
      </c>
      <c r="F27">
        <v>0.33429999999999999</v>
      </c>
      <c r="G27">
        <v>5.9999999999999995E-4</v>
      </c>
      <c r="H27">
        <v>1.2999999999999999E-3</v>
      </c>
      <c r="I27">
        <v>9.1999999999999998E-3</v>
      </c>
      <c r="J27">
        <v>2.9999999999999997E-4</v>
      </c>
      <c r="K27">
        <v>2.0000000000000001E-4</v>
      </c>
      <c r="L27">
        <v>8.9999999999999998E-4</v>
      </c>
      <c r="M27">
        <v>6.9999999999999999E-4</v>
      </c>
      <c r="N27">
        <v>8.9999999999999993E-3</v>
      </c>
    </row>
    <row r="28" spans="1:14" x14ac:dyDescent="0.2">
      <c r="A28">
        <v>26</v>
      </c>
      <c r="B28" t="s">
        <v>39</v>
      </c>
      <c r="C28" t="s">
        <v>3</v>
      </c>
      <c r="D28">
        <v>0.1182</v>
      </c>
      <c r="E28">
        <v>0.85609999999999997</v>
      </c>
      <c r="F28">
        <v>0.1104</v>
      </c>
      <c r="G28">
        <v>1.4E-3</v>
      </c>
      <c r="H28">
        <v>1.6000000000000001E-3</v>
      </c>
      <c r="I28">
        <v>2.0899999999999998E-2</v>
      </c>
      <c r="J28">
        <v>3.0000000000000001E-3</v>
      </c>
      <c r="K28">
        <v>8.0000000000000004E-4</v>
      </c>
      <c r="L28">
        <v>2.3E-3</v>
      </c>
      <c r="M28">
        <v>5.0000000000000001E-4</v>
      </c>
      <c r="N28">
        <v>3.0999999999999999E-3</v>
      </c>
    </row>
    <row r="29" spans="1:14" x14ac:dyDescent="0.2">
      <c r="A29">
        <v>27</v>
      </c>
      <c r="B29" t="s">
        <v>40</v>
      </c>
      <c r="C29" t="s">
        <v>4</v>
      </c>
      <c r="D29">
        <v>2.5999999999999999E-2</v>
      </c>
      <c r="E29">
        <v>3.7699999999999997E-2</v>
      </c>
      <c r="F29">
        <v>0.52259999999999995</v>
      </c>
      <c r="G29">
        <v>8.6400000000000005E-2</v>
      </c>
      <c r="H29">
        <v>3.27E-2</v>
      </c>
      <c r="I29">
        <v>4.1000000000000003E-3</v>
      </c>
      <c r="J29">
        <v>1E-3</v>
      </c>
      <c r="K29">
        <v>2.7400000000000001E-2</v>
      </c>
      <c r="L29">
        <v>2.9999999999999997E-4</v>
      </c>
      <c r="M29">
        <v>1.4500000000000001E-2</v>
      </c>
      <c r="N29">
        <v>0.27339999999999998</v>
      </c>
    </row>
    <row r="30" spans="1:14" x14ac:dyDescent="0.2">
      <c r="A30">
        <v>28</v>
      </c>
      <c r="B30" t="s">
        <v>41</v>
      </c>
      <c r="C30" t="s">
        <v>3</v>
      </c>
      <c r="D30">
        <v>0.23</v>
      </c>
      <c r="E30">
        <v>0.41510000000000002</v>
      </c>
      <c r="F30">
        <v>0.26450000000000001</v>
      </c>
      <c r="G30">
        <v>5.1999999999999998E-3</v>
      </c>
      <c r="H30">
        <v>0.1118</v>
      </c>
      <c r="I30">
        <v>1.9300000000000001E-2</v>
      </c>
      <c r="J30">
        <v>1.2500000000000001E-2</v>
      </c>
      <c r="K30">
        <v>6.6100000000000006E-2</v>
      </c>
      <c r="L30">
        <v>6.4000000000000003E-3</v>
      </c>
      <c r="M30">
        <v>3.5000000000000001E-3</v>
      </c>
      <c r="N30">
        <v>9.5600000000000004E-2</v>
      </c>
    </row>
    <row r="31" spans="1:14" x14ac:dyDescent="0.2">
      <c r="A31">
        <v>29</v>
      </c>
      <c r="B31" t="s">
        <v>42</v>
      </c>
      <c r="C31" t="s">
        <v>12</v>
      </c>
      <c r="D31">
        <v>9.6500000000000002E-2</v>
      </c>
      <c r="E31">
        <v>3.8199999999999998E-2</v>
      </c>
      <c r="F31">
        <v>0.36559999999999998</v>
      </c>
      <c r="G31">
        <v>1.9E-3</v>
      </c>
      <c r="H31">
        <v>3.1099999999999999E-2</v>
      </c>
      <c r="I31">
        <v>4.8999999999999998E-3</v>
      </c>
      <c r="J31">
        <v>1.4E-3</v>
      </c>
      <c r="K31">
        <v>7.1499999999999994E-2</v>
      </c>
      <c r="L31">
        <v>6.9999999999999999E-4</v>
      </c>
      <c r="M31">
        <v>3.3999999999999998E-3</v>
      </c>
      <c r="N31">
        <v>0.48139999999999999</v>
      </c>
    </row>
    <row r="32" spans="1:14" x14ac:dyDescent="0.2">
      <c r="A32">
        <v>30</v>
      </c>
      <c r="B32" t="s">
        <v>43</v>
      </c>
      <c r="C32" t="s">
        <v>12</v>
      </c>
      <c r="D32">
        <v>0.24149999999999999</v>
      </c>
      <c r="E32">
        <v>3.5999999999999999E-3</v>
      </c>
      <c r="F32">
        <v>0.19089999999999999</v>
      </c>
      <c r="G32">
        <v>1.7899999999999999E-2</v>
      </c>
      <c r="H32">
        <v>0.18190000000000001</v>
      </c>
      <c r="I32">
        <v>1.26E-2</v>
      </c>
      <c r="J32">
        <v>3.5400000000000001E-2</v>
      </c>
      <c r="K32">
        <v>0.16389999999999999</v>
      </c>
      <c r="L32">
        <v>2.5999999999999999E-3</v>
      </c>
      <c r="M32">
        <v>8.1299999999999997E-2</v>
      </c>
      <c r="N32">
        <v>0.31</v>
      </c>
    </row>
    <row r="33" spans="1:14" x14ac:dyDescent="0.2">
      <c r="A33">
        <v>31</v>
      </c>
      <c r="B33" t="s">
        <v>44</v>
      </c>
      <c r="C33" t="s">
        <v>3</v>
      </c>
      <c r="D33">
        <v>0.89829999999999999</v>
      </c>
      <c r="E33">
        <v>0.372</v>
      </c>
      <c r="F33">
        <v>1.8700000000000001E-2</v>
      </c>
      <c r="G33">
        <v>1E-3</v>
      </c>
      <c r="H33">
        <v>1.1299999999999999E-2</v>
      </c>
      <c r="I33">
        <v>0.33539999999999998</v>
      </c>
      <c r="J33">
        <v>0.14249999999999999</v>
      </c>
      <c r="K33">
        <v>1.1999999999999999E-3</v>
      </c>
      <c r="L33">
        <v>6.9900000000000004E-2</v>
      </c>
      <c r="M33">
        <v>2.6800000000000001E-2</v>
      </c>
      <c r="N33">
        <v>2.1100000000000001E-2</v>
      </c>
    </row>
    <row r="34" spans="1:14" x14ac:dyDescent="0.2">
      <c r="A34">
        <v>32</v>
      </c>
      <c r="B34" t="s">
        <v>45</v>
      </c>
      <c r="C34" t="s">
        <v>3</v>
      </c>
      <c r="D34">
        <v>0.1094</v>
      </c>
      <c r="E34">
        <v>0.44280000000000003</v>
      </c>
      <c r="F34">
        <v>0.2702</v>
      </c>
      <c r="G34">
        <v>3.5000000000000001E-3</v>
      </c>
      <c r="H34">
        <v>1.21E-2</v>
      </c>
      <c r="I34">
        <v>1.26E-2</v>
      </c>
      <c r="J34">
        <v>1.6999999999999999E-3</v>
      </c>
      <c r="K34">
        <v>2.5999999999999999E-3</v>
      </c>
      <c r="L34">
        <v>5.0000000000000001E-4</v>
      </c>
      <c r="M34">
        <v>8.9999999999999998E-4</v>
      </c>
      <c r="N34">
        <v>0.25319999999999998</v>
      </c>
    </row>
    <row r="35" spans="1:14" x14ac:dyDescent="0.2">
      <c r="A35">
        <v>33</v>
      </c>
      <c r="B35" t="s">
        <v>46</v>
      </c>
      <c r="C35" t="s">
        <v>12</v>
      </c>
      <c r="D35">
        <v>0.21929999999999999</v>
      </c>
      <c r="E35">
        <v>3.4200000000000001E-2</v>
      </c>
      <c r="F35">
        <v>0.2666</v>
      </c>
      <c r="G35">
        <v>2.3800000000000002E-2</v>
      </c>
      <c r="H35">
        <v>0.109</v>
      </c>
      <c r="I35">
        <v>8.3999999999999995E-3</v>
      </c>
      <c r="J35">
        <v>1.1999999999999999E-3</v>
      </c>
      <c r="K35">
        <v>6.8000000000000005E-2</v>
      </c>
      <c r="L35">
        <v>4.0000000000000002E-4</v>
      </c>
      <c r="M35">
        <v>5.4000000000000003E-3</v>
      </c>
      <c r="N35">
        <v>0.48299999999999998</v>
      </c>
    </row>
    <row r="36" spans="1:14" x14ac:dyDescent="0.2">
      <c r="A36">
        <v>34</v>
      </c>
      <c r="B36" t="s">
        <v>47</v>
      </c>
      <c r="C36" t="s">
        <v>3</v>
      </c>
      <c r="D36">
        <v>0.36659999999999998</v>
      </c>
      <c r="E36">
        <v>0.86429999999999996</v>
      </c>
      <c r="F36">
        <v>9.7500000000000003E-2</v>
      </c>
      <c r="G36">
        <v>1.2999999999999999E-3</v>
      </c>
      <c r="H36">
        <v>2.7E-2</v>
      </c>
      <c r="I36">
        <v>2.8E-3</v>
      </c>
      <c r="J36">
        <v>1.2999999999999999E-3</v>
      </c>
      <c r="K36">
        <v>2.7000000000000001E-3</v>
      </c>
      <c r="L36">
        <v>2.3E-3</v>
      </c>
      <c r="M36">
        <v>2.0000000000000001E-4</v>
      </c>
      <c r="N36">
        <v>5.9999999999999995E-4</v>
      </c>
    </row>
    <row r="37" spans="1:14" x14ac:dyDescent="0.2">
      <c r="A37">
        <v>35</v>
      </c>
      <c r="B37" t="s">
        <v>48</v>
      </c>
      <c r="C37" t="s">
        <v>3</v>
      </c>
      <c r="D37">
        <v>6.0100000000000001E-2</v>
      </c>
      <c r="E37">
        <v>0.72070000000000001</v>
      </c>
      <c r="F37">
        <v>0.24260000000000001</v>
      </c>
      <c r="G37">
        <v>6.9999999999999999E-4</v>
      </c>
      <c r="H37">
        <v>6.9999999999999897E-3</v>
      </c>
      <c r="I37">
        <v>6.1000000000000004E-3</v>
      </c>
      <c r="J37">
        <v>4.5999999999999999E-3</v>
      </c>
      <c r="K37">
        <v>1.5E-3</v>
      </c>
      <c r="L37">
        <v>1.1999999999999999E-3</v>
      </c>
      <c r="M37">
        <v>2.9999999999999997E-4</v>
      </c>
      <c r="N37">
        <v>1.5299999999999999E-2</v>
      </c>
    </row>
    <row r="38" spans="1:14" x14ac:dyDescent="0.2">
      <c r="A38">
        <v>36</v>
      </c>
      <c r="B38" t="s">
        <v>49</v>
      </c>
      <c r="C38" t="s">
        <v>6</v>
      </c>
      <c r="D38">
        <v>0.80910000000000004</v>
      </c>
      <c r="E38">
        <v>3.5000000000000001E-3</v>
      </c>
      <c r="F38">
        <v>3.6999999999999998E-2</v>
      </c>
      <c r="G38">
        <v>1.1999999999999999E-3</v>
      </c>
      <c r="H38">
        <v>0.62790000000000001</v>
      </c>
      <c r="I38">
        <v>3.8999999999999998E-3</v>
      </c>
      <c r="J38">
        <v>2.4400000000000002E-2</v>
      </c>
      <c r="K38">
        <v>4.8500000000000001E-2</v>
      </c>
      <c r="L38">
        <v>6.9999999999999999E-4</v>
      </c>
      <c r="M38">
        <v>3.0999999999999999E-3</v>
      </c>
      <c r="N38">
        <v>0.24990000000000001</v>
      </c>
    </row>
    <row r="39" spans="1:14" x14ac:dyDescent="0.2">
      <c r="A39">
        <v>37</v>
      </c>
      <c r="B39" t="s">
        <v>50</v>
      </c>
      <c r="C39" t="s">
        <v>12</v>
      </c>
      <c r="D39">
        <v>0.13389999999999999</v>
      </c>
      <c r="E39">
        <v>3.3099999999999997E-2</v>
      </c>
      <c r="F39">
        <v>0.32240000000000002</v>
      </c>
      <c r="G39">
        <v>1.0200000000000001E-2</v>
      </c>
      <c r="H39">
        <v>7.0199999999999999E-2</v>
      </c>
      <c r="I39">
        <v>1.18E-2</v>
      </c>
      <c r="J39">
        <v>1.12E-2</v>
      </c>
      <c r="K39">
        <v>8.6099999999999996E-2</v>
      </c>
      <c r="L39">
        <v>1.6000000000000001E-3</v>
      </c>
      <c r="M39">
        <v>1.12E-2</v>
      </c>
      <c r="N39">
        <v>0.44230000000000003</v>
      </c>
    </row>
    <row r="40" spans="1:14" x14ac:dyDescent="0.2">
      <c r="A40">
        <v>38</v>
      </c>
      <c r="B40" t="s">
        <v>51</v>
      </c>
      <c r="C40" t="s">
        <v>12</v>
      </c>
      <c r="D40">
        <v>0.73409999999999997</v>
      </c>
      <c r="E40">
        <v>1.77E-2</v>
      </c>
      <c r="F40">
        <v>5.79E-2</v>
      </c>
      <c r="G40">
        <v>5.28E-2</v>
      </c>
      <c r="H40">
        <v>0.25090000000000001</v>
      </c>
      <c r="I40">
        <v>9.7799999999999998E-2</v>
      </c>
      <c r="J40">
        <v>0.15920000000000001</v>
      </c>
      <c r="K40">
        <v>3.3799999999999997E-2</v>
      </c>
      <c r="L40">
        <v>2.1999999999999999E-2</v>
      </c>
      <c r="M40">
        <v>3.4599999999999999E-2</v>
      </c>
      <c r="N40">
        <v>0.27350000000000002</v>
      </c>
    </row>
    <row r="41" spans="1:14" x14ac:dyDescent="0.2">
      <c r="A41">
        <v>39</v>
      </c>
      <c r="B41" t="s">
        <v>52</v>
      </c>
      <c r="C41" t="s">
        <v>4</v>
      </c>
      <c r="D41">
        <v>6.25E-2</v>
      </c>
      <c r="E41">
        <v>8.3299999999999999E-2</v>
      </c>
      <c r="F41">
        <v>0.56579999999999997</v>
      </c>
      <c r="G41">
        <v>4.8999999999999998E-3</v>
      </c>
      <c r="H41">
        <v>1.9599999999999999E-2</v>
      </c>
      <c r="I41">
        <v>1.72E-2</v>
      </c>
      <c r="J41">
        <v>4.7999999999999996E-3</v>
      </c>
      <c r="K41">
        <v>3.5200000000000002E-2</v>
      </c>
      <c r="L41">
        <v>1.9E-3</v>
      </c>
      <c r="M41">
        <v>3.8899999999999997E-2</v>
      </c>
      <c r="N41">
        <v>0.22839999999999999</v>
      </c>
    </row>
    <row r="42" spans="1:14" x14ac:dyDescent="0.2">
      <c r="A42">
        <v>40</v>
      </c>
      <c r="B42" t="s">
        <v>53</v>
      </c>
      <c r="C42" t="s">
        <v>4</v>
      </c>
      <c r="D42">
        <v>9.7199999999999995E-2</v>
      </c>
      <c r="E42">
        <v>0.29699999999999999</v>
      </c>
      <c r="F42">
        <v>0.52400000000000002</v>
      </c>
      <c r="G42">
        <v>2.5999999999999999E-3</v>
      </c>
      <c r="H42">
        <v>9.4000000000000004E-3</v>
      </c>
      <c r="I42">
        <v>2.8799999999999999E-2</v>
      </c>
      <c r="J42">
        <v>3.7400000000000003E-2</v>
      </c>
      <c r="K42">
        <v>1.17E-2</v>
      </c>
      <c r="L42">
        <v>1.5900000000000001E-2</v>
      </c>
      <c r="M42">
        <v>5.9200000000000003E-2</v>
      </c>
      <c r="N42">
        <v>1.3899999999999999E-2</v>
      </c>
    </row>
    <row r="43" spans="1:14" x14ac:dyDescent="0.2">
      <c r="A43">
        <v>41</v>
      </c>
      <c r="B43" t="s">
        <v>54</v>
      </c>
      <c r="C43" t="s">
        <v>6</v>
      </c>
      <c r="D43">
        <v>0.38229999999999997</v>
      </c>
      <c r="E43">
        <v>4.8999999999999998E-3</v>
      </c>
      <c r="F43">
        <v>0.1192</v>
      </c>
      <c r="G43">
        <v>5.7000000000000002E-3</v>
      </c>
      <c r="H43">
        <v>0.44169999999999998</v>
      </c>
      <c r="I43">
        <v>1.9E-3</v>
      </c>
      <c r="J43">
        <v>8.9999999999999998E-4</v>
      </c>
      <c r="K43">
        <v>0.1469</v>
      </c>
      <c r="L43">
        <v>1E-4</v>
      </c>
      <c r="M43">
        <v>4.0800000000000003E-2</v>
      </c>
      <c r="N43">
        <v>0.2379</v>
      </c>
    </row>
    <row r="44" spans="1:14" x14ac:dyDescent="0.2">
      <c r="A44">
        <v>42</v>
      </c>
      <c r="B44" t="s">
        <v>55</v>
      </c>
      <c r="C44" t="s">
        <v>4</v>
      </c>
      <c r="D44">
        <v>3.2599999999999997E-2</v>
      </c>
      <c r="E44">
        <v>6.13E-2</v>
      </c>
      <c r="F44">
        <v>0.70520000000000005</v>
      </c>
      <c r="G44">
        <v>5.3999999999999999E-2</v>
      </c>
      <c r="H44">
        <v>6.6E-3</v>
      </c>
      <c r="I44">
        <v>8.9999999999999998E-4</v>
      </c>
      <c r="J44">
        <v>6.9999999999999999E-4</v>
      </c>
      <c r="K44">
        <v>3.0300000000000001E-2</v>
      </c>
      <c r="L44">
        <v>0</v>
      </c>
      <c r="M44">
        <v>1.8200000000000001E-2</v>
      </c>
      <c r="N44">
        <v>0.1229</v>
      </c>
    </row>
    <row r="45" spans="1:14" x14ac:dyDescent="0.2">
      <c r="A45">
        <v>43</v>
      </c>
      <c r="B45" t="s">
        <v>56</v>
      </c>
      <c r="C45" t="s">
        <v>3</v>
      </c>
      <c r="D45">
        <v>0.1032</v>
      </c>
      <c r="E45">
        <v>0.47560000000000002</v>
      </c>
      <c r="F45">
        <v>0.29199999999999998</v>
      </c>
      <c r="G45">
        <v>8.9999999999999998E-4</v>
      </c>
      <c r="H45">
        <v>1.2200000000000001E-2</v>
      </c>
      <c r="I45">
        <v>8.2000000000000007E-3</v>
      </c>
      <c r="J45">
        <v>1.1000000000000001E-3</v>
      </c>
      <c r="K45">
        <v>7.6399999999999996E-2</v>
      </c>
      <c r="L45">
        <v>5.9999999999999995E-4</v>
      </c>
      <c r="M45">
        <v>8.9999999999999998E-4</v>
      </c>
      <c r="N45">
        <v>0.1321</v>
      </c>
    </row>
    <row r="46" spans="1:14" x14ac:dyDescent="0.2">
      <c r="A46">
        <v>44</v>
      </c>
      <c r="B46" t="s">
        <v>57</v>
      </c>
      <c r="C46" t="s">
        <v>4</v>
      </c>
      <c r="D46">
        <v>4.4999999999999998E-2</v>
      </c>
      <c r="E46">
        <v>0.27379999999999999</v>
      </c>
      <c r="F46">
        <v>0.437</v>
      </c>
      <c r="G46">
        <v>4.3E-3</v>
      </c>
      <c r="H46">
        <v>5.45E-2</v>
      </c>
      <c r="I46">
        <v>4.1999999999999997E-3</v>
      </c>
      <c r="J46">
        <v>1.1000000000000001E-3</v>
      </c>
      <c r="K46">
        <v>3.5000000000000001E-3</v>
      </c>
      <c r="L46">
        <v>2.0000000000000001E-4</v>
      </c>
      <c r="M46">
        <v>4.0000000000000002E-4</v>
      </c>
      <c r="N46">
        <v>0.221</v>
      </c>
    </row>
    <row r="47" spans="1:14" x14ac:dyDescent="0.2">
      <c r="A47">
        <v>45</v>
      </c>
      <c r="B47" t="s">
        <v>58</v>
      </c>
      <c r="C47" t="s">
        <v>3</v>
      </c>
      <c r="D47">
        <v>9.6000000000000002E-2</v>
      </c>
      <c r="E47">
        <v>0.46310000000000001</v>
      </c>
      <c r="F47">
        <v>0.42320000000000002</v>
      </c>
      <c r="G47">
        <v>3.8999999999999998E-3</v>
      </c>
      <c r="H47">
        <v>2.63E-2</v>
      </c>
      <c r="I47">
        <v>8.5000000000000006E-3</v>
      </c>
      <c r="J47">
        <v>2.8999999999999998E-3</v>
      </c>
      <c r="K47">
        <v>7.7000000000000002E-3</v>
      </c>
      <c r="L47">
        <v>1.1999999999999999E-3</v>
      </c>
      <c r="M47">
        <v>3.0000000000000001E-3</v>
      </c>
      <c r="N47">
        <v>6.0199999999999997E-2</v>
      </c>
    </row>
    <row r="48" spans="1:14" x14ac:dyDescent="0.2">
      <c r="A48">
        <v>46</v>
      </c>
      <c r="B48" t="s">
        <v>59</v>
      </c>
      <c r="C48" t="s">
        <v>4</v>
      </c>
      <c r="D48">
        <v>4.3200000000000002E-2</v>
      </c>
      <c r="E48">
        <v>7.7299999999999994E-2</v>
      </c>
      <c r="F48">
        <v>0.62580000000000002</v>
      </c>
      <c r="G48">
        <v>6.9999999999999897E-3</v>
      </c>
      <c r="H48">
        <v>5.5999999999999999E-3</v>
      </c>
      <c r="I48">
        <v>1.6199999999999999E-2</v>
      </c>
      <c r="J48">
        <v>7.4000000000000003E-3</v>
      </c>
      <c r="K48">
        <v>2.3199999999999998E-2</v>
      </c>
      <c r="L48">
        <v>3.0000000000000001E-3</v>
      </c>
      <c r="M48">
        <v>2.5100000000000001E-2</v>
      </c>
      <c r="N48">
        <v>0.2094</v>
      </c>
    </row>
    <row r="49" spans="1:14" x14ac:dyDescent="0.2">
      <c r="A49">
        <v>47</v>
      </c>
      <c r="B49" t="s">
        <v>60</v>
      </c>
      <c r="C49" t="s">
        <v>3</v>
      </c>
      <c r="D49">
        <v>5.0200000000000002E-2</v>
      </c>
      <c r="E49">
        <v>0.95689999999999997</v>
      </c>
      <c r="F49">
        <v>3.5799999999999998E-2</v>
      </c>
      <c r="G49">
        <v>1E-4</v>
      </c>
      <c r="H49">
        <v>0</v>
      </c>
      <c r="I49">
        <v>5.7999999999999996E-3</v>
      </c>
      <c r="J49">
        <v>2.0000000000000001E-4</v>
      </c>
      <c r="K49">
        <v>0</v>
      </c>
      <c r="L49">
        <v>0</v>
      </c>
      <c r="M49">
        <v>0</v>
      </c>
      <c r="N49">
        <v>1.1000000000000001E-3</v>
      </c>
    </row>
    <row r="50" spans="1:14" x14ac:dyDescent="0.2">
      <c r="A50">
        <v>48</v>
      </c>
      <c r="B50" t="s">
        <v>61</v>
      </c>
      <c r="C50" t="s">
        <v>12</v>
      </c>
      <c r="D50">
        <v>8.4199999999999997E-2</v>
      </c>
      <c r="E50">
        <v>4.0000000000000002E-4</v>
      </c>
      <c r="F50">
        <v>0.25690000000000002</v>
      </c>
      <c r="G50">
        <v>3.4299999999999997E-2</v>
      </c>
      <c r="H50">
        <v>8.5199999999999998E-2</v>
      </c>
      <c r="I50">
        <v>5.4000000000000003E-3</v>
      </c>
      <c r="J50">
        <v>1.26E-2</v>
      </c>
      <c r="K50">
        <v>5.5300000000000002E-2</v>
      </c>
      <c r="L50">
        <v>1E-4</v>
      </c>
      <c r="M50">
        <v>3.85E-2</v>
      </c>
      <c r="N50">
        <v>0.51139999999999997</v>
      </c>
    </row>
    <row r="51" spans="1:14" x14ac:dyDescent="0.2">
      <c r="A51">
        <v>49</v>
      </c>
      <c r="B51" t="s">
        <v>62</v>
      </c>
      <c r="C51" t="s">
        <v>4</v>
      </c>
      <c r="D51">
        <v>0.15260000000000001</v>
      </c>
      <c r="E51">
        <v>0.13969999999999999</v>
      </c>
      <c r="F51">
        <v>0.43709999999999999</v>
      </c>
      <c r="G51">
        <v>5.9700000000000003E-2</v>
      </c>
      <c r="H51">
        <v>9.01E-2</v>
      </c>
      <c r="I51">
        <v>3.04E-2</v>
      </c>
      <c r="J51">
        <v>1.8E-3</v>
      </c>
      <c r="K51">
        <v>2.1399999999999999E-2</v>
      </c>
      <c r="L51">
        <v>1.2999999999999999E-3</v>
      </c>
      <c r="M51">
        <v>1.43E-2</v>
      </c>
      <c r="N51">
        <v>0.20419999999999999</v>
      </c>
    </row>
    <row r="52" spans="1:14" x14ac:dyDescent="0.2">
      <c r="A52">
        <v>50</v>
      </c>
      <c r="B52" t="s">
        <v>63</v>
      </c>
      <c r="C52" t="s">
        <v>3</v>
      </c>
      <c r="D52">
        <v>6.9699999999999998E-2</v>
      </c>
      <c r="E52">
        <v>0.9657</v>
      </c>
      <c r="F52">
        <v>3.4200000000000001E-2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</row>
    <row r="53" spans="1:14" x14ac:dyDescent="0.2">
      <c r="A53">
        <v>51</v>
      </c>
      <c r="B53" t="s">
        <v>64</v>
      </c>
      <c r="C53" t="s">
        <v>3</v>
      </c>
      <c r="D53">
        <v>7.2999999999999995E-2</v>
      </c>
      <c r="E53">
        <v>0.99770000000000003</v>
      </c>
      <c r="F53">
        <v>2.2000000000000001E-3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</row>
    <row r="54" spans="1:14" x14ac:dyDescent="0.2">
      <c r="A54">
        <v>52</v>
      </c>
      <c r="B54" t="s">
        <v>65</v>
      </c>
      <c r="C54" t="s">
        <v>3</v>
      </c>
      <c r="D54">
        <v>3.7499999999999999E-2</v>
      </c>
      <c r="E54">
        <v>0.89249999999999996</v>
      </c>
      <c r="F54">
        <v>0.10349999999999999</v>
      </c>
      <c r="G54">
        <v>4.0000000000000002E-4</v>
      </c>
      <c r="H54">
        <v>2.9999999999999997E-4</v>
      </c>
      <c r="I54">
        <v>2.2000000000000001E-3</v>
      </c>
      <c r="J54">
        <v>0</v>
      </c>
      <c r="K54">
        <v>8.0000000000000004E-4</v>
      </c>
      <c r="L54">
        <v>0</v>
      </c>
      <c r="M54">
        <v>1E-4</v>
      </c>
      <c r="N54">
        <v>2.0000000000000001E-4</v>
      </c>
    </row>
    <row r="55" spans="1:14" x14ac:dyDescent="0.2">
      <c r="A55">
        <v>53</v>
      </c>
      <c r="B55" t="s">
        <v>66</v>
      </c>
      <c r="C55" t="s">
        <v>3</v>
      </c>
      <c r="D55">
        <v>6.4799999999999996E-2</v>
      </c>
      <c r="E55">
        <v>0.9869</v>
      </c>
      <c r="F55">
        <v>1.29E-2</v>
      </c>
      <c r="G55">
        <v>0</v>
      </c>
      <c r="H55">
        <v>0</v>
      </c>
      <c r="I55">
        <v>2.0000000000000001E-4</v>
      </c>
      <c r="J55">
        <v>0</v>
      </c>
      <c r="K55">
        <v>0</v>
      </c>
      <c r="L55">
        <v>0</v>
      </c>
      <c r="M55">
        <v>0</v>
      </c>
      <c r="N55">
        <v>0</v>
      </c>
    </row>
    <row r="56" spans="1:14" x14ac:dyDescent="0.2">
      <c r="A56">
        <v>54</v>
      </c>
      <c r="B56" t="s">
        <v>67</v>
      </c>
      <c r="C56" t="s">
        <v>3</v>
      </c>
      <c r="D56">
        <v>0.1646</v>
      </c>
      <c r="E56">
        <v>0.8165</v>
      </c>
      <c r="F56">
        <v>0.13500000000000001</v>
      </c>
      <c r="G56">
        <v>4.1999999999999997E-3</v>
      </c>
      <c r="H56">
        <v>1.12E-2</v>
      </c>
      <c r="I56">
        <v>4.7999999999999996E-3</v>
      </c>
      <c r="J56">
        <v>1.1000000000000001E-3</v>
      </c>
      <c r="K56">
        <v>7.6E-3</v>
      </c>
      <c r="L56">
        <v>5.9999999999999995E-4</v>
      </c>
      <c r="M56">
        <v>1.9E-3</v>
      </c>
      <c r="N56">
        <v>1.7100000000000001E-2</v>
      </c>
    </row>
    <row r="57" spans="1:14" x14ac:dyDescent="0.2">
      <c r="A57">
        <v>55</v>
      </c>
      <c r="B57" t="s">
        <v>68</v>
      </c>
      <c r="C57" t="s">
        <v>3</v>
      </c>
      <c r="D57">
        <v>9.3899999999999997E-2</v>
      </c>
      <c r="E57">
        <v>0.93930000000000002</v>
      </c>
      <c r="F57">
        <v>4.8300000000000003E-2</v>
      </c>
      <c r="G57">
        <v>2.0000000000000001E-4</v>
      </c>
      <c r="H57">
        <v>1E-3</v>
      </c>
      <c r="I57">
        <v>5.1999999999999998E-3</v>
      </c>
      <c r="J57">
        <v>5.9999999999999995E-4</v>
      </c>
      <c r="K57">
        <v>4.0000000000000002E-4</v>
      </c>
      <c r="L57">
        <v>1.2999999999999999E-3</v>
      </c>
      <c r="M57">
        <v>1.6000000000000001E-3</v>
      </c>
      <c r="N57">
        <v>1.9E-3</v>
      </c>
    </row>
    <row r="58" spans="1:14" x14ac:dyDescent="0.2">
      <c r="A58">
        <v>56</v>
      </c>
      <c r="B58" t="s">
        <v>69</v>
      </c>
      <c r="C58" t="s">
        <v>4</v>
      </c>
      <c r="D58">
        <v>2.87E-2</v>
      </c>
      <c r="E58">
        <v>2.9600000000000001E-2</v>
      </c>
      <c r="F58">
        <v>0.61499999999999999</v>
      </c>
      <c r="G58">
        <v>2.8999999999999998E-3</v>
      </c>
      <c r="H58">
        <v>1.04E-2</v>
      </c>
      <c r="I58">
        <v>4.1000000000000003E-3</v>
      </c>
      <c r="J58">
        <v>3.0000000000000001E-3</v>
      </c>
      <c r="K58">
        <v>4.3E-3</v>
      </c>
      <c r="L58">
        <v>2.9999999999999997E-4</v>
      </c>
      <c r="M58">
        <v>5.7000000000000002E-3</v>
      </c>
      <c r="N58">
        <v>0.32479999999999998</v>
      </c>
    </row>
    <row r="59" spans="1:14" x14ac:dyDescent="0.2">
      <c r="A59">
        <v>57</v>
      </c>
      <c r="B59" t="s">
        <v>70</v>
      </c>
      <c r="C59" t="s">
        <v>3</v>
      </c>
      <c r="D59">
        <v>0.32090000000000002</v>
      </c>
      <c r="E59">
        <v>0.31509999999999999</v>
      </c>
      <c r="F59">
        <v>0.26889999999999997</v>
      </c>
      <c r="G59">
        <v>5.3E-3</v>
      </c>
      <c r="H59">
        <v>6.2899999999999998E-2</v>
      </c>
      <c r="I59">
        <v>0.14449999999999999</v>
      </c>
      <c r="J59">
        <v>1.06E-2</v>
      </c>
      <c r="K59">
        <v>0.14180000000000001</v>
      </c>
      <c r="L59">
        <v>1.14E-2</v>
      </c>
      <c r="M59">
        <v>1.5299999999999999E-2</v>
      </c>
      <c r="N59">
        <v>2.4299999999999999E-2</v>
      </c>
    </row>
    <row r="60" spans="1:14" x14ac:dyDescent="0.2">
      <c r="A60">
        <v>58</v>
      </c>
      <c r="B60" t="s">
        <v>71</v>
      </c>
      <c r="C60" t="s">
        <v>8</v>
      </c>
      <c r="D60">
        <v>0.496</v>
      </c>
      <c r="E60">
        <v>0.1681</v>
      </c>
      <c r="F60">
        <v>6.3200000000000006E-2</v>
      </c>
      <c r="G60">
        <v>0.12690000000000001</v>
      </c>
      <c r="H60">
        <v>0.1142</v>
      </c>
      <c r="I60">
        <v>0.10730000000000001</v>
      </c>
      <c r="J60">
        <v>0.1701</v>
      </c>
      <c r="K60">
        <v>2.7699999999999999E-2</v>
      </c>
      <c r="L60">
        <v>5.57E-2</v>
      </c>
      <c r="M60">
        <v>8.6900000000000005E-2</v>
      </c>
      <c r="N60">
        <v>7.9899999999999999E-2</v>
      </c>
    </row>
    <row r="61" spans="1:14" x14ac:dyDescent="0.2">
      <c r="A61">
        <v>59</v>
      </c>
      <c r="B61" t="s">
        <v>72</v>
      </c>
      <c r="C61" t="s">
        <v>4</v>
      </c>
      <c r="D61">
        <v>7.5200000000000003E-2</v>
      </c>
      <c r="E61">
        <v>0.17610000000000001</v>
      </c>
      <c r="F61">
        <v>0.62060000000000004</v>
      </c>
      <c r="G61">
        <v>1.8E-3</v>
      </c>
      <c r="H61">
        <v>5.0099999999999999E-2</v>
      </c>
      <c r="I61">
        <v>1.09E-2</v>
      </c>
      <c r="J61">
        <v>2.69E-2</v>
      </c>
      <c r="K61">
        <v>2.92E-2</v>
      </c>
      <c r="L61">
        <v>2.63E-2</v>
      </c>
      <c r="M61">
        <v>3.85E-2</v>
      </c>
      <c r="N61">
        <v>1.9599999999999999E-2</v>
      </c>
    </row>
    <row r="62" spans="1:14" x14ac:dyDescent="0.2">
      <c r="A62">
        <v>60</v>
      </c>
      <c r="B62" t="s">
        <v>73</v>
      </c>
      <c r="C62" t="s">
        <v>6</v>
      </c>
      <c r="D62">
        <v>0.20749999999999999</v>
      </c>
      <c r="E62">
        <v>4.1200000000000001E-2</v>
      </c>
      <c r="F62">
        <v>0.1799</v>
      </c>
      <c r="G62">
        <v>1.7600000000000001E-2</v>
      </c>
      <c r="H62">
        <v>0.4486</v>
      </c>
      <c r="I62">
        <v>1.1900000000000001E-2</v>
      </c>
      <c r="J62">
        <v>6.7999999999999996E-3</v>
      </c>
      <c r="K62">
        <v>2.63E-2</v>
      </c>
      <c r="L62">
        <v>1.2999999999999999E-3</v>
      </c>
      <c r="M62">
        <v>2.0999999999999999E-3</v>
      </c>
      <c r="N62">
        <v>0.26429999999999998</v>
      </c>
    </row>
    <row r="63" spans="1:14" x14ac:dyDescent="0.2">
      <c r="A63">
        <v>61</v>
      </c>
      <c r="B63" t="s">
        <v>74</v>
      </c>
      <c r="C63" t="s">
        <v>4</v>
      </c>
      <c r="D63">
        <v>2.1999999999999999E-2</v>
      </c>
      <c r="E63">
        <v>7.0900000000000005E-2</v>
      </c>
      <c r="F63">
        <v>0.71409999999999996</v>
      </c>
      <c r="G63">
        <v>2E-3</v>
      </c>
      <c r="H63">
        <v>5.4000000000000003E-3</v>
      </c>
      <c r="I63">
        <v>1.06E-2</v>
      </c>
      <c r="J63">
        <v>6.7000000000000002E-3</v>
      </c>
      <c r="K63">
        <v>1.4200000000000001E-2</v>
      </c>
      <c r="L63">
        <v>2.0999999999999999E-3</v>
      </c>
      <c r="M63">
        <v>4.7800000000000002E-2</v>
      </c>
      <c r="N63">
        <v>0.12640000000000001</v>
      </c>
    </row>
    <row r="64" spans="1:14" x14ac:dyDescent="0.2">
      <c r="A64">
        <v>62</v>
      </c>
      <c r="B64" t="s">
        <v>75</v>
      </c>
      <c r="C64" t="s">
        <v>3</v>
      </c>
      <c r="D64">
        <v>6.3600000000000004E-2</v>
      </c>
      <c r="E64">
        <v>0.98950000000000005</v>
      </c>
      <c r="F64">
        <v>1.03E-2</v>
      </c>
      <c r="G64">
        <v>0</v>
      </c>
      <c r="H64">
        <v>1E-4</v>
      </c>
      <c r="I64">
        <v>1E-4</v>
      </c>
      <c r="J64">
        <v>0</v>
      </c>
      <c r="K64">
        <v>0</v>
      </c>
      <c r="L64">
        <v>0</v>
      </c>
      <c r="M64">
        <v>0</v>
      </c>
      <c r="N64">
        <v>0</v>
      </c>
    </row>
    <row r="65" spans="1:14" x14ac:dyDescent="0.2">
      <c r="A65">
        <v>63</v>
      </c>
      <c r="B65" t="s">
        <v>76</v>
      </c>
      <c r="C65" t="s">
        <v>3</v>
      </c>
      <c r="D65">
        <v>0.18379999999999999</v>
      </c>
      <c r="E65">
        <v>0.59230000000000005</v>
      </c>
      <c r="F65">
        <v>0.29659999999999997</v>
      </c>
      <c r="G65">
        <v>2.8E-3</v>
      </c>
      <c r="H65">
        <v>2.64E-2</v>
      </c>
      <c r="I65">
        <v>2.3E-2</v>
      </c>
      <c r="J65">
        <v>1.04E-2</v>
      </c>
      <c r="K65">
        <v>8.9999999999999993E-3</v>
      </c>
      <c r="L65">
        <v>1.0200000000000001E-2</v>
      </c>
      <c r="M65">
        <v>4.5999999999999999E-3</v>
      </c>
      <c r="N65">
        <v>2.46E-2</v>
      </c>
    </row>
    <row r="66" spans="1:14" x14ac:dyDescent="0.2">
      <c r="A66">
        <v>64</v>
      </c>
      <c r="B66" t="s">
        <v>77</v>
      </c>
      <c r="C66" t="s">
        <v>3</v>
      </c>
      <c r="D66">
        <v>2.2200000000000001E-2</v>
      </c>
      <c r="E66">
        <v>0.86119999999999997</v>
      </c>
      <c r="F66">
        <v>0.13300000000000001</v>
      </c>
      <c r="G66">
        <v>2.9999999999999997E-4</v>
      </c>
      <c r="H66">
        <v>0</v>
      </c>
      <c r="I66">
        <v>5.1999999999999998E-3</v>
      </c>
      <c r="J66">
        <v>0</v>
      </c>
      <c r="K66">
        <v>0</v>
      </c>
      <c r="L66">
        <v>0</v>
      </c>
      <c r="M66">
        <v>0</v>
      </c>
      <c r="N66">
        <v>2.0000000000000001E-4</v>
      </c>
    </row>
    <row r="67" spans="1:14" x14ac:dyDescent="0.2">
      <c r="A67">
        <v>65</v>
      </c>
      <c r="B67" t="s">
        <v>78</v>
      </c>
      <c r="C67" t="s">
        <v>4</v>
      </c>
      <c r="D67">
        <v>0.1658</v>
      </c>
      <c r="E67">
        <v>0.31159999999999999</v>
      </c>
      <c r="F67">
        <v>0.32100000000000001</v>
      </c>
      <c r="G67">
        <v>3.7000000000000002E-3</v>
      </c>
      <c r="H67">
        <v>1.6400000000000001E-2</v>
      </c>
      <c r="I67">
        <v>4.4200000000000003E-2</v>
      </c>
      <c r="J67">
        <v>3.09E-2</v>
      </c>
      <c r="K67">
        <v>4.4000000000000003E-3</v>
      </c>
      <c r="L67">
        <v>8.6E-3</v>
      </c>
      <c r="M67">
        <v>3.7000000000000002E-3</v>
      </c>
      <c r="N67">
        <v>0.2555</v>
      </c>
    </row>
    <row r="68" spans="1:14" x14ac:dyDescent="0.2">
      <c r="A68">
        <v>66</v>
      </c>
      <c r="B68" t="s">
        <v>79</v>
      </c>
      <c r="C68" t="s">
        <v>3</v>
      </c>
      <c r="D68">
        <v>0.51739999999999997</v>
      </c>
      <c r="E68">
        <v>0.46739999999999998</v>
      </c>
      <c r="F68">
        <v>0.15229999999999999</v>
      </c>
      <c r="G68">
        <v>7.4000000000000003E-3</v>
      </c>
      <c r="H68">
        <v>5.7299999999999997E-2</v>
      </c>
      <c r="I68">
        <v>7.0800000000000002E-2</v>
      </c>
      <c r="J68">
        <v>5.3999999999999999E-2</v>
      </c>
      <c r="K68">
        <v>1.09E-2</v>
      </c>
      <c r="L68">
        <v>2.3099999999999999E-2</v>
      </c>
      <c r="M68">
        <v>1.43E-2</v>
      </c>
      <c r="N68">
        <v>0.1424</v>
      </c>
    </row>
    <row r="69" spans="1:14" x14ac:dyDescent="0.2">
      <c r="A69">
        <v>67</v>
      </c>
      <c r="B69" t="s">
        <v>80</v>
      </c>
      <c r="C69" t="s">
        <v>4</v>
      </c>
      <c r="D69">
        <v>9.01E-2</v>
      </c>
      <c r="E69">
        <v>0.1072</v>
      </c>
      <c r="F69">
        <v>0.49769999999999998</v>
      </c>
      <c r="G69">
        <v>1.14E-2</v>
      </c>
      <c r="H69">
        <v>1.78E-2</v>
      </c>
      <c r="I69">
        <v>1.5100000000000001E-2</v>
      </c>
      <c r="J69">
        <v>2.12E-2</v>
      </c>
      <c r="K69">
        <v>1.12E-2</v>
      </c>
      <c r="L69">
        <v>2.7000000000000001E-3</v>
      </c>
      <c r="M69">
        <v>1.43E-2</v>
      </c>
      <c r="N69">
        <v>0.30159999999999998</v>
      </c>
    </row>
    <row r="70" spans="1:14" x14ac:dyDescent="0.2">
      <c r="A70">
        <v>68</v>
      </c>
      <c r="B70" t="s">
        <v>81</v>
      </c>
      <c r="C70" t="s">
        <v>12</v>
      </c>
      <c r="D70">
        <v>7.5899999999999995E-2</v>
      </c>
      <c r="E70">
        <v>1.2699999999999999E-2</v>
      </c>
      <c r="F70">
        <v>0.33939999999999998</v>
      </c>
      <c r="G70">
        <v>3.7499999999999999E-2</v>
      </c>
      <c r="H70">
        <v>3.3599999999999998E-2</v>
      </c>
      <c r="I70">
        <v>6.9999999999999999E-4</v>
      </c>
      <c r="J70">
        <v>5.0000000000000001E-4</v>
      </c>
      <c r="K70">
        <v>0.18729999999999999</v>
      </c>
      <c r="L70">
        <v>0</v>
      </c>
      <c r="M70">
        <v>2.5000000000000001E-3</v>
      </c>
      <c r="N70">
        <v>0.38579999999999998</v>
      </c>
    </row>
    <row r="71" spans="1:14" x14ac:dyDescent="0.2">
      <c r="A71">
        <v>69</v>
      </c>
      <c r="B71" t="s">
        <v>82</v>
      </c>
      <c r="C71" t="s">
        <v>4</v>
      </c>
      <c r="D71">
        <v>0.11650000000000001</v>
      </c>
      <c r="E71">
        <v>0.21429999999999999</v>
      </c>
      <c r="F71">
        <v>0.74099999999999999</v>
      </c>
      <c r="G71">
        <v>4.0000000000000002E-4</v>
      </c>
      <c r="H71">
        <v>1.4E-3</v>
      </c>
      <c r="I71">
        <v>2.69E-2</v>
      </c>
      <c r="J71">
        <v>1.2999999999999999E-3</v>
      </c>
      <c r="K71">
        <v>1.4E-3</v>
      </c>
      <c r="L71">
        <v>7.1999999999999998E-3</v>
      </c>
      <c r="M71">
        <v>5.1000000000000004E-3</v>
      </c>
      <c r="N71">
        <v>1E-3</v>
      </c>
    </row>
    <row r="72" spans="1:14" x14ac:dyDescent="0.2">
      <c r="A72">
        <v>70</v>
      </c>
      <c r="B72" t="s">
        <v>83</v>
      </c>
      <c r="C72" t="s">
        <v>3</v>
      </c>
      <c r="D72">
        <v>0.22120000000000001</v>
      </c>
      <c r="E72">
        <v>0.83150000000000002</v>
      </c>
      <c r="F72">
        <v>9.0899999999999995E-2</v>
      </c>
      <c r="G72">
        <v>1.4E-3</v>
      </c>
      <c r="H72">
        <v>5.4899999999999997E-2</v>
      </c>
      <c r="I72">
        <v>2.2000000000000001E-3</v>
      </c>
      <c r="J72">
        <v>2.9999999999999997E-4</v>
      </c>
      <c r="K72">
        <v>1.3100000000000001E-2</v>
      </c>
      <c r="L72">
        <v>2.9999999999999997E-4</v>
      </c>
      <c r="M72">
        <v>8.9999999999999998E-4</v>
      </c>
      <c r="N72">
        <v>4.5999999999999999E-3</v>
      </c>
    </row>
    <row r="73" spans="1:14" x14ac:dyDescent="0.2">
      <c r="A73">
        <v>71</v>
      </c>
      <c r="B73" t="s">
        <v>84</v>
      </c>
      <c r="C73" t="s">
        <v>3</v>
      </c>
      <c r="D73">
        <v>0.14000000000000001</v>
      </c>
      <c r="E73">
        <v>0.8669</v>
      </c>
      <c r="F73">
        <v>0.1069</v>
      </c>
      <c r="G73">
        <v>6.9999999999999999E-4</v>
      </c>
      <c r="H73">
        <v>1.7899999999999999E-2</v>
      </c>
      <c r="I73">
        <v>4.1000000000000003E-3</v>
      </c>
      <c r="J73">
        <v>4.0000000000000002E-4</v>
      </c>
      <c r="K73">
        <v>2.0000000000000001E-4</v>
      </c>
      <c r="L73">
        <v>8.9999999999999998E-4</v>
      </c>
      <c r="M73">
        <v>2.9999999999999997E-4</v>
      </c>
      <c r="N73">
        <v>1.9E-3</v>
      </c>
    </row>
    <row r="74" spans="1:14" x14ac:dyDescent="0.2">
      <c r="A74">
        <v>72</v>
      </c>
      <c r="B74" t="s">
        <v>85</v>
      </c>
      <c r="C74" t="s">
        <v>4</v>
      </c>
      <c r="D74">
        <v>5.9400000000000001E-2</v>
      </c>
      <c r="E74">
        <v>0.1527</v>
      </c>
      <c r="F74">
        <v>0.53269999999999995</v>
      </c>
      <c r="G74">
        <v>3.3999999999999998E-3</v>
      </c>
      <c r="H74">
        <v>3.15E-2</v>
      </c>
      <c r="I74">
        <v>1.2999999999999999E-2</v>
      </c>
      <c r="J74">
        <v>3.7000000000000002E-3</v>
      </c>
      <c r="K74">
        <v>7.4999999999999997E-3</v>
      </c>
      <c r="L74">
        <v>1.2999999999999999E-3</v>
      </c>
      <c r="M74">
        <v>2E-3</v>
      </c>
      <c r="N74">
        <v>0.25209999999999999</v>
      </c>
    </row>
    <row r="75" spans="1:14" x14ac:dyDescent="0.2">
      <c r="A75">
        <v>73</v>
      </c>
      <c r="B75" t="s">
        <v>86</v>
      </c>
      <c r="C75" t="s">
        <v>3</v>
      </c>
      <c r="D75">
        <v>0.11</v>
      </c>
      <c r="E75">
        <v>0.4546</v>
      </c>
      <c r="F75">
        <v>0.34210000000000002</v>
      </c>
      <c r="G75">
        <v>2.7000000000000001E-3</v>
      </c>
      <c r="H75">
        <v>7.0800000000000002E-2</v>
      </c>
      <c r="I75">
        <v>8.8999999999999999E-3</v>
      </c>
      <c r="J75">
        <v>8.0000000000000004E-4</v>
      </c>
      <c r="K75">
        <v>0.1024</v>
      </c>
      <c r="L75">
        <v>4.0000000000000002E-4</v>
      </c>
      <c r="M75">
        <v>3.3999999999999998E-3</v>
      </c>
      <c r="N75">
        <v>1.38E-2</v>
      </c>
    </row>
    <row r="76" spans="1:14" x14ac:dyDescent="0.2">
      <c r="A76">
        <v>74</v>
      </c>
      <c r="B76" t="s">
        <v>87</v>
      </c>
      <c r="C76" t="s">
        <v>5</v>
      </c>
      <c r="D76">
        <v>0.1951</v>
      </c>
      <c r="E76">
        <v>1.8E-3</v>
      </c>
      <c r="F76">
        <v>3.8E-3</v>
      </c>
      <c r="G76">
        <v>0.91159999999999997</v>
      </c>
      <c r="H76">
        <v>1.15E-2</v>
      </c>
      <c r="I76">
        <v>3.6600000000000001E-2</v>
      </c>
      <c r="J76">
        <v>1.67E-2</v>
      </c>
      <c r="K76">
        <v>4.0000000000000002E-4</v>
      </c>
      <c r="L76">
        <v>6.4000000000000003E-3</v>
      </c>
      <c r="M76">
        <v>1.0999999999999999E-2</v>
      </c>
      <c r="N76">
        <v>1E-4</v>
      </c>
    </row>
    <row r="77" spans="1:14" x14ac:dyDescent="0.2">
      <c r="A77">
        <v>75</v>
      </c>
      <c r="B77" t="s">
        <v>88</v>
      </c>
      <c r="C77" t="s">
        <v>4</v>
      </c>
      <c r="D77">
        <v>1.7899999999999999E-2</v>
      </c>
      <c r="E77">
        <v>0.24679999999999999</v>
      </c>
      <c r="F77">
        <v>0.66910000000000003</v>
      </c>
      <c r="G77">
        <v>1.6999999999999999E-3</v>
      </c>
      <c r="H77">
        <v>2.8E-3</v>
      </c>
      <c r="I77">
        <v>5.7000000000000002E-3</v>
      </c>
      <c r="J77">
        <v>2.0999999999999999E-3</v>
      </c>
      <c r="K77">
        <v>5.3E-3</v>
      </c>
      <c r="L77">
        <v>2E-3</v>
      </c>
      <c r="M77">
        <v>4.5999999999999999E-3</v>
      </c>
      <c r="N77">
        <v>0.06</v>
      </c>
    </row>
    <row r="78" spans="1:14" x14ac:dyDescent="0.2">
      <c r="A78">
        <v>76</v>
      </c>
      <c r="B78" t="s">
        <v>89</v>
      </c>
      <c r="C78" t="s">
        <v>3</v>
      </c>
      <c r="D78">
        <v>0.14660000000000001</v>
      </c>
      <c r="E78">
        <v>0.74960000000000004</v>
      </c>
      <c r="F78">
        <v>0.20250000000000001</v>
      </c>
      <c r="G78">
        <v>1.9E-3</v>
      </c>
      <c r="H78">
        <v>9.2999999999999992E-3</v>
      </c>
      <c r="I78">
        <v>1.8700000000000001E-2</v>
      </c>
      <c r="J78">
        <v>1.1999999999999999E-3</v>
      </c>
      <c r="K78">
        <v>1.6999999999999999E-3</v>
      </c>
      <c r="L78">
        <v>1.2999999999999999E-3</v>
      </c>
      <c r="M78">
        <v>1.4E-3</v>
      </c>
      <c r="N78">
        <v>1.24E-2</v>
      </c>
    </row>
    <row r="79" spans="1:14" x14ac:dyDescent="0.2">
      <c r="A79">
        <v>77</v>
      </c>
      <c r="B79" t="s">
        <v>90</v>
      </c>
      <c r="C79" t="s">
        <v>4</v>
      </c>
      <c r="D79">
        <v>2.3599999999999999E-2</v>
      </c>
      <c r="E79">
        <v>0.1389</v>
      </c>
      <c r="F79">
        <v>0.69630000000000003</v>
      </c>
      <c r="G79">
        <v>2.8E-3</v>
      </c>
      <c r="H79">
        <v>1.34E-2</v>
      </c>
      <c r="I79">
        <v>6.3E-3</v>
      </c>
      <c r="J79">
        <v>3.8999999999999998E-3</v>
      </c>
      <c r="K79">
        <v>8.0000000000000002E-3</v>
      </c>
      <c r="L79">
        <v>2.5999999999999999E-3</v>
      </c>
      <c r="M79">
        <v>6.7999999999999996E-3</v>
      </c>
      <c r="N79">
        <v>0.121</v>
      </c>
    </row>
    <row r="80" spans="1:14" x14ac:dyDescent="0.2">
      <c r="A80">
        <v>78</v>
      </c>
      <c r="B80" t="s">
        <v>91</v>
      </c>
      <c r="C80" t="s">
        <v>3</v>
      </c>
      <c r="D80">
        <v>4.1599999999999998E-2</v>
      </c>
      <c r="E80">
        <v>0.56310000000000004</v>
      </c>
      <c r="F80">
        <v>0.37659999999999999</v>
      </c>
      <c r="G80">
        <v>5.0000000000000001E-4</v>
      </c>
      <c r="H80">
        <v>7.7000000000000002E-3</v>
      </c>
      <c r="I80">
        <v>3.0000000000000001E-3</v>
      </c>
      <c r="J80">
        <v>3.8E-3</v>
      </c>
      <c r="K80">
        <v>1.6000000000000001E-3</v>
      </c>
      <c r="L80">
        <v>2.9999999999999997E-4</v>
      </c>
      <c r="M80">
        <v>1.2999999999999999E-3</v>
      </c>
      <c r="N80">
        <v>4.2099999999999999E-2</v>
      </c>
    </row>
    <row r="81" spans="1:14" x14ac:dyDescent="0.2">
      <c r="A81">
        <v>79</v>
      </c>
      <c r="B81" t="s">
        <v>92</v>
      </c>
      <c r="C81" t="s">
        <v>4</v>
      </c>
      <c r="D81">
        <v>0.26040000000000002</v>
      </c>
      <c r="E81">
        <v>0.26129999999999998</v>
      </c>
      <c r="F81">
        <v>0.34429999999999999</v>
      </c>
      <c r="G81">
        <v>2.8E-3</v>
      </c>
      <c r="H81">
        <v>0.14860000000000001</v>
      </c>
      <c r="I81">
        <v>3.8899999999999997E-2</v>
      </c>
      <c r="J81">
        <v>2.5000000000000001E-3</v>
      </c>
      <c r="K81">
        <v>1.89E-2</v>
      </c>
      <c r="L81">
        <v>8.9999999999999998E-4</v>
      </c>
      <c r="M81">
        <v>5.9999999999999995E-4</v>
      </c>
      <c r="N81">
        <v>0.1812</v>
      </c>
    </row>
    <row r="82" spans="1:14" x14ac:dyDescent="0.2">
      <c r="A82">
        <v>80</v>
      </c>
      <c r="B82" t="s">
        <v>93</v>
      </c>
      <c r="C82" t="s">
        <v>3</v>
      </c>
      <c r="D82">
        <v>0.33040000000000003</v>
      </c>
      <c r="E82">
        <v>0.66439999999999999</v>
      </c>
      <c r="F82">
        <v>0.19550000000000001</v>
      </c>
      <c r="G82">
        <v>5.9999999999999995E-4</v>
      </c>
      <c r="H82">
        <v>5.2400000000000002E-2</v>
      </c>
      <c r="I82">
        <v>6.1999999999999998E-3</v>
      </c>
      <c r="J82">
        <v>3.5499999999999997E-2</v>
      </c>
      <c r="K82">
        <v>6.7999999999999996E-3</v>
      </c>
      <c r="L82">
        <v>8.6E-3</v>
      </c>
      <c r="M82">
        <v>7.3000000000000001E-3</v>
      </c>
      <c r="N82">
        <v>2.2700000000000001E-2</v>
      </c>
    </row>
    <row r="83" spans="1:14" x14ac:dyDescent="0.2">
      <c r="A83">
        <v>81</v>
      </c>
      <c r="B83" t="s">
        <v>94</v>
      </c>
      <c r="C83" t="s">
        <v>3</v>
      </c>
      <c r="D83">
        <v>7.3899999999999993E-2</v>
      </c>
      <c r="E83">
        <v>0.82979999999999998</v>
      </c>
      <c r="F83">
        <v>0.16</v>
      </c>
      <c r="G83">
        <v>2.9999999999999997E-4</v>
      </c>
      <c r="H83">
        <v>4.0000000000000002E-4</v>
      </c>
      <c r="I83">
        <v>9.2999999999999992E-3</v>
      </c>
      <c r="J83">
        <v>0</v>
      </c>
      <c r="K83">
        <v>0</v>
      </c>
      <c r="L83">
        <v>0</v>
      </c>
      <c r="M83">
        <v>0</v>
      </c>
      <c r="N83">
        <v>1E-4</v>
      </c>
    </row>
    <row r="84" spans="1:14" x14ac:dyDescent="0.2">
      <c r="A84">
        <v>82</v>
      </c>
      <c r="B84" t="s">
        <v>95</v>
      </c>
      <c r="C84" t="s">
        <v>3</v>
      </c>
      <c r="D84">
        <v>0.1046</v>
      </c>
      <c r="E84">
        <v>0.99660000000000004</v>
      </c>
      <c r="F84">
        <v>2.8999999999999998E-3</v>
      </c>
      <c r="G84">
        <v>1E-4</v>
      </c>
      <c r="H84">
        <v>0</v>
      </c>
      <c r="I84">
        <v>2.9999999999999997E-4</v>
      </c>
      <c r="J84">
        <v>0</v>
      </c>
      <c r="K84">
        <v>0</v>
      </c>
      <c r="L84">
        <v>0</v>
      </c>
      <c r="M84">
        <v>0</v>
      </c>
      <c r="N84">
        <v>0</v>
      </c>
    </row>
    <row r="85" spans="1:14" x14ac:dyDescent="0.2">
      <c r="A85">
        <v>83</v>
      </c>
      <c r="B85" t="s">
        <v>96</v>
      </c>
      <c r="C85" t="s">
        <v>4</v>
      </c>
      <c r="D85">
        <v>1.6299999999999999E-2</v>
      </c>
      <c r="E85">
        <v>0.2223</v>
      </c>
      <c r="F85">
        <v>0.73150000000000004</v>
      </c>
      <c r="G85">
        <v>9.4000000000000004E-3</v>
      </c>
      <c r="H85">
        <v>5.4999999999999997E-3</v>
      </c>
      <c r="I85">
        <v>6.1000000000000004E-3</v>
      </c>
      <c r="J85">
        <v>1.1000000000000001E-3</v>
      </c>
      <c r="K85">
        <v>0.01</v>
      </c>
      <c r="L85">
        <v>8.9999999999999998E-4</v>
      </c>
      <c r="M85">
        <v>4.4999999999999997E-3</v>
      </c>
      <c r="N85">
        <v>8.6999999999999994E-3</v>
      </c>
    </row>
    <row r="86" spans="1:14" x14ac:dyDescent="0.2">
      <c r="A86">
        <v>84</v>
      </c>
      <c r="B86" t="s">
        <v>97</v>
      </c>
      <c r="C86" t="s">
        <v>3</v>
      </c>
      <c r="D86">
        <v>6.8000000000000005E-2</v>
      </c>
      <c r="E86">
        <v>0.73960000000000004</v>
      </c>
      <c r="F86">
        <v>0.24329999999999999</v>
      </c>
      <c r="G86">
        <v>8.0000000000000004E-4</v>
      </c>
      <c r="H86">
        <v>1.04E-2</v>
      </c>
      <c r="I86">
        <v>2.3E-3</v>
      </c>
      <c r="J86">
        <v>0</v>
      </c>
      <c r="K86">
        <v>1.4E-3</v>
      </c>
      <c r="L86">
        <v>0</v>
      </c>
      <c r="M86">
        <v>0</v>
      </c>
      <c r="N86">
        <v>2.0999999999999999E-3</v>
      </c>
    </row>
    <row r="87" spans="1:14" x14ac:dyDescent="0.2">
      <c r="A87">
        <v>85</v>
      </c>
      <c r="B87" t="s">
        <v>98</v>
      </c>
      <c r="C87" t="s">
        <v>4</v>
      </c>
      <c r="D87">
        <v>1.55E-2</v>
      </c>
      <c r="E87">
        <v>0.1104</v>
      </c>
      <c r="F87">
        <v>0.58889999999999998</v>
      </c>
      <c r="G87">
        <v>0.2069</v>
      </c>
      <c r="H87">
        <v>6.6E-3</v>
      </c>
      <c r="I87">
        <v>6.0000000000000001E-3</v>
      </c>
      <c r="J87">
        <v>4.7000000000000002E-3</v>
      </c>
      <c r="K87">
        <v>2.64E-2</v>
      </c>
      <c r="L87">
        <v>1.1999999999999999E-3</v>
      </c>
      <c r="M87">
        <v>3.3700000000000001E-2</v>
      </c>
      <c r="N87">
        <v>1.5299999999999999E-2</v>
      </c>
    </row>
    <row r="88" spans="1:14" x14ac:dyDescent="0.2">
      <c r="A88">
        <v>86</v>
      </c>
      <c r="B88" t="s">
        <v>99</v>
      </c>
      <c r="C88" t="s">
        <v>12</v>
      </c>
      <c r="D88">
        <v>0.30249999999999999</v>
      </c>
      <c r="E88">
        <v>3.8999999999999998E-3</v>
      </c>
      <c r="F88">
        <v>0.21</v>
      </c>
      <c r="G88">
        <v>3.0999999999999999E-3</v>
      </c>
      <c r="H88">
        <v>9.5200000000000007E-2</v>
      </c>
      <c r="I88">
        <v>5.1999999999999998E-3</v>
      </c>
      <c r="J88">
        <v>9.2999999999999992E-3</v>
      </c>
      <c r="K88">
        <v>3.8800000000000001E-2</v>
      </c>
      <c r="L88">
        <v>4.0000000000000002E-4</v>
      </c>
      <c r="M88">
        <v>5.8999999999999999E-3</v>
      </c>
      <c r="N88">
        <v>0.62819999999999998</v>
      </c>
    </row>
    <row r="89" spans="1:14" x14ac:dyDescent="0.2">
      <c r="A89">
        <v>87</v>
      </c>
      <c r="B89" t="s">
        <v>100</v>
      </c>
      <c r="C89" t="s">
        <v>4</v>
      </c>
      <c r="D89">
        <v>4.0300000000000002E-2</v>
      </c>
      <c r="E89">
        <v>6.9099999999999995E-2</v>
      </c>
      <c r="F89">
        <v>0.64770000000000005</v>
      </c>
      <c r="G89">
        <v>4.4000000000000003E-3</v>
      </c>
      <c r="H89">
        <v>9.1000000000000004E-3</v>
      </c>
      <c r="I89">
        <v>1.1599999999999999E-2</v>
      </c>
      <c r="J89">
        <v>1.2E-2</v>
      </c>
      <c r="K89">
        <v>1.21E-2</v>
      </c>
      <c r="L89">
        <v>3.8999999999999998E-3</v>
      </c>
      <c r="M89">
        <v>3.49E-2</v>
      </c>
      <c r="N89">
        <v>0.19520000000000001</v>
      </c>
    </row>
    <row r="90" spans="1:14" x14ac:dyDescent="0.2">
      <c r="A90">
        <v>88</v>
      </c>
      <c r="B90" t="s">
        <v>101</v>
      </c>
      <c r="C90" t="s">
        <v>3</v>
      </c>
      <c r="D90">
        <v>0.14879999999999999</v>
      </c>
      <c r="E90">
        <v>0.28399999999999997</v>
      </c>
      <c r="F90">
        <v>0.2273</v>
      </c>
      <c r="G90">
        <v>2.7000000000000001E-3</v>
      </c>
      <c r="H90">
        <v>0.26419999999999999</v>
      </c>
      <c r="I90">
        <v>2.53E-2</v>
      </c>
      <c r="J90">
        <v>1.1999999999999999E-3</v>
      </c>
      <c r="K90">
        <v>1.2800000000000001E-2</v>
      </c>
      <c r="L90">
        <v>1E-3</v>
      </c>
      <c r="M90">
        <v>1.1000000000000001E-3</v>
      </c>
      <c r="N90">
        <v>0.18049999999999999</v>
      </c>
    </row>
    <row r="91" spans="1:14" x14ac:dyDescent="0.2">
      <c r="A91">
        <v>89</v>
      </c>
      <c r="B91" t="s">
        <v>102</v>
      </c>
      <c r="C91" t="s">
        <v>6</v>
      </c>
      <c r="D91">
        <v>0.06</v>
      </c>
      <c r="E91">
        <v>1.2E-2</v>
      </c>
      <c r="F91">
        <v>0.29299999999999998</v>
      </c>
      <c r="G91">
        <v>7.7999999999999996E-3</v>
      </c>
      <c r="H91">
        <v>0.59930000000000005</v>
      </c>
      <c r="I91">
        <v>1.6999999999999999E-3</v>
      </c>
      <c r="J91">
        <v>1.2999999999999999E-3</v>
      </c>
      <c r="K91">
        <v>3.6799999999999999E-2</v>
      </c>
      <c r="L91">
        <v>2.0000000000000001E-4</v>
      </c>
      <c r="M91">
        <v>2E-3</v>
      </c>
      <c r="N91">
        <v>4.5999999999999999E-2</v>
      </c>
    </row>
    <row r="92" spans="1:14" x14ac:dyDescent="0.2">
      <c r="A92">
        <v>90</v>
      </c>
      <c r="B92" t="s">
        <v>103</v>
      </c>
      <c r="C92" t="s">
        <v>3</v>
      </c>
      <c r="D92">
        <v>0.4103</v>
      </c>
      <c r="E92">
        <v>0.89980000000000004</v>
      </c>
      <c r="F92">
        <v>5.62E-2</v>
      </c>
      <c r="G92">
        <v>1.4E-3</v>
      </c>
      <c r="H92">
        <v>8.6E-3</v>
      </c>
      <c r="I92">
        <v>1.0200000000000001E-2</v>
      </c>
      <c r="J92">
        <v>5.8999999999999999E-3</v>
      </c>
      <c r="K92">
        <v>1E-4</v>
      </c>
      <c r="L92">
        <v>1E-3</v>
      </c>
      <c r="M92">
        <v>2.9999999999999997E-4</v>
      </c>
      <c r="N92">
        <v>1.6400000000000001E-2</v>
      </c>
    </row>
    <row r="93" spans="1:14" x14ac:dyDescent="0.2">
      <c r="A93">
        <v>91</v>
      </c>
      <c r="B93" t="s">
        <v>104</v>
      </c>
      <c r="C93" t="s">
        <v>4</v>
      </c>
      <c r="D93">
        <v>0.03</v>
      </c>
      <c r="E93">
        <v>1.24E-2</v>
      </c>
      <c r="F93">
        <v>0.59360000000000002</v>
      </c>
      <c r="G93">
        <v>5.9200000000000003E-2</v>
      </c>
      <c r="H93">
        <v>4.6600000000000003E-2</v>
      </c>
      <c r="I93">
        <v>5.4000000000000003E-3</v>
      </c>
      <c r="J93">
        <v>5.1999999999999998E-3</v>
      </c>
      <c r="K93">
        <v>0.13059999999999999</v>
      </c>
      <c r="L93">
        <v>2.0000000000000001E-4</v>
      </c>
      <c r="M93">
        <v>2.2800000000000001E-2</v>
      </c>
      <c r="N93">
        <v>0.1241</v>
      </c>
    </row>
    <row r="94" spans="1:14" x14ac:dyDescent="0.2">
      <c r="A94">
        <v>92</v>
      </c>
      <c r="B94" t="s">
        <v>105</v>
      </c>
      <c r="C94" t="s">
        <v>4</v>
      </c>
      <c r="D94">
        <v>7.1999999999999998E-3</v>
      </c>
      <c r="E94">
        <v>4.5999999999999999E-3</v>
      </c>
      <c r="F94">
        <v>0.86609999999999998</v>
      </c>
      <c r="G94">
        <v>2.3E-2</v>
      </c>
      <c r="H94">
        <v>6.8999999999999999E-3</v>
      </c>
      <c r="I94">
        <v>1.5E-3</v>
      </c>
      <c r="J94">
        <v>2.8E-3</v>
      </c>
      <c r="K94">
        <v>2.2800000000000001E-2</v>
      </c>
      <c r="L94">
        <v>1E-4</v>
      </c>
      <c r="M94">
        <v>2.0899999999999998E-2</v>
      </c>
      <c r="N94">
        <v>5.1299999999999998E-2</v>
      </c>
    </row>
    <row r="95" spans="1:14" x14ac:dyDescent="0.2">
      <c r="A95">
        <v>93</v>
      </c>
      <c r="B95" t="s">
        <v>106</v>
      </c>
      <c r="C95" t="s">
        <v>4</v>
      </c>
      <c r="D95">
        <v>6.5100000000000005E-2</v>
      </c>
      <c r="E95">
        <v>4.3200000000000002E-2</v>
      </c>
      <c r="F95">
        <v>0.49790000000000001</v>
      </c>
      <c r="G95">
        <v>3.1300000000000001E-2</v>
      </c>
      <c r="H95">
        <v>3.2000000000000002E-3</v>
      </c>
      <c r="I95">
        <v>4.6399999999999997E-2</v>
      </c>
      <c r="J95">
        <v>3.32E-2</v>
      </c>
      <c r="K95">
        <v>4.1999999999999997E-3</v>
      </c>
      <c r="L95">
        <v>3.5999999999999999E-3</v>
      </c>
      <c r="M95">
        <v>0.1363</v>
      </c>
      <c r="N95">
        <v>0.20069999999999999</v>
      </c>
    </row>
    <row r="96" spans="1:14" x14ac:dyDescent="0.2">
      <c r="A96">
        <v>94</v>
      </c>
      <c r="B96" t="s">
        <v>107</v>
      </c>
      <c r="C96" t="s">
        <v>3</v>
      </c>
      <c r="D96">
        <v>0.27600000000000002</v>
      </c>
      <c r="E96">
        <v>0.99880000000000002</v>
      </c>
      <c r="F96">
        <v>1.1000000000000001E-3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</row>
    <row r="97" spans="1:14" x14ac:dyDescent="0.2">
      <c r="A97">
        <v>95</v>
      </c>
      <c r="B97" t="s">
        <v>108</v>
      </c>
      <c r="C97" t="s">
        <v>3</v>
      </c>
      <c r="D97">
        <v>7.7799999999999994E-2</v>
      </c>
      <c r="E97">
        <v>0.98250000000000004</v>
      </c>
      <c r="F97">
        <v>1.7100000000000001E-2</v>
      </c>
      <c r="G97">
        <v>0</v>
      </c>
      <c r="H97">
        <v>2.0000000000000001E-4</v>
      </c>
      <c r="I97">
        <v>1E-4</v>
      </c>
      <c r="J97">
        <v>0</v>
      </c>
      <c r="K97">
        <v>0</v>
      </c>
      <c r="L97">
        <v>0</v>
      </c>
      <c r="M97">
        <v>0</v>
      </c>
      <c r="N97">
        <v>1E-4</v>
      </c>
    </row>
    <row r="98" spans="1:14" x14ac:dyDescent="0.2">
      <c r="A98">
        <v>96</v>
      </c>
      <c r="B98" t="s">
        <v>109</v>
      </c>
      <c r="C98" t="s">
        <v>3</v>
      </c>
      <c r="D98">
        <v>0.3377</v>
      </c>
      <c r="E98">
        <v>0.89780000000000004</v>
      </c>
      <c r="F98">
        <v>3.4500000000000003E-2</v>
      </c>
      <c r="G98">
        <v>2.9999999999999997E-4</v>
      </c>
      <c r="H98">
        <v>7.7000000000000002E-3</v>
      </c>
      <c r="I98">
        <v>1.0699999999999999E-2</v>
      </c>
      <c r="J98">
        <v>2.0000000000000001E-4</v>
      </c>
      <c r="K98">
        <v>4.7500000000000001E-2</v>
      </c>
      <c r="L98">
        <v>2.0000000000000001E-4</v>
      </c>
      <c r="M98">
        <v>2.0000000000000001E-4</v>
      </c>
      <c r="N98">
        <v>1E-3</v>
      </c>
    </row>
    <row r="99" spans="1:14" x14ac:dyDescent="0.2">
      <c r="A99">
        <v>97</v>
      </c>
      <c r="B99" t="s">
        <v>110</v>
      </c>
      <c r="C99" t="s">
        <v>3</v>
      </c>
      <c r="D99">
        <v>0.25569999999999998</v>
      </c>
      <c r="E99">
        <v>0.47820000000000001</v>
      </c>
      <c r="F99">
        <v>0.1321</v>
      </c>
      <c r="G99">
        <v>1.6000000000000001E-3</v>
      </c>
      <c r="H99">
        <v>7.8899999999999998E-2</v>
      </c>
      <c r="I99">
        <v>6.1000000000000004E-3</v>
      </c>
      <c r="J99">
        <v>2.0000000000000001E-4</v>
      </c>
      <c r="K99">
        <v>0.28189999999999998</v>
      </c>
      <c r="L99">
        <v>1E-4</v>
      </c>
      <c r="M99">
        <v>5.0000000000000001E-4</v>
      </c>
      <c r="N99">
        <v>2.0400000000000001E-2</v>
      </c>
    </row>
    <row r="100" spans="1:14" x14ac:dyDescent="0.2">
      <c r="A100">
        <v>98</v>
      </c>
      <c r="B100" t="s">
        <v>111</v>
      </c>
      <c r="C100" t="s">
        <v>3</v>
      </c>
      <c r="D100">
        <v>6.0199999999999997E-2</v>
      </c>
      <c r="E100">
        <v>0.87509999999999999</v>
      </c>
      <c r="F100">
        <v>0.12189999999999999</v>
      </c>
      <c r="G100">
        <v>0</v>
      </c>
      <c r="H100">
        <v>6.9999999999999999E-4</v>
      </c>
      <c r="I100">
        <v>1.2999999999999999E-3</v>
      </c>
      <c r="J100">
        <v>1E-4</v>
      </c>
      <c r="K100">
        <v>1E-4</v>
      </c>
      <c r="L100">
        <v>5.0000000000000001E-4</v>
      </c>
      <c r="M100">
        <v>2.0000000000000001E-4</v>
      </c>
      <c r="N100">
        <v>1E-4</v>
      </c>
    </row>
    <row r="101" spans="1:14" x14ac:dyDescent="0.2">
      <c r="A101">
        <v>99</v>
      </c>
      <c r="B101" t="s">
        <v>112</v>
      </c>
      <c r="C101" t="s">
        <v>4</v>
      </c>
      <c r="D101">
        <v>1.04E-2</v>
      </c>
      <c r="E101">
        <v>4.7300000000000002E-2</v>
      </c>
      <c r="F101">
        <v>0.75190000000000001</v>
      </c>
      <c r="G101">
        <v>1.6000000000000001E-3</v>
      </c>
      <c r="H101">
        <v>3.3999999999999998E-3</v>
      </c>
      <c r="I101">
        <v>2.8999999999999998E-3</v>
      </c>
      <c r="J101">
        <v>4.8999999999999998E-3</v>
      </c>
      <c r="K101">
        <v>6.0000000000000001E-3</v>
      </c>
      <c r="L101">
        <v>2.9999999999999997E-4</v>
      </c>
      <c r="M101">
        <v>1.54E-2</v>
      </c>
      <c r="N101">
        <v>0.16639999999999999</v>
      </c>
    </row>
    <row r="102" spans="1:14" x14ac:dyDescent="0.2">
      <c r="A102">
        <v>100</v>
      </c>
      <c r="B102" t="s">
        <v>113</v>
      </c>
      <c r="C102" t="s">
        <v>3</v>
      </c>
      <c r="D102">
        <v>5.3499999999999999E-2</v>
      </c>
      <c r="E102">
        <v>0.90259999999999996</v>
      </c>
      <c r="F102">
        <v>9.3700000000000006E-2</v>
      </c>
      <c r="G102">
        <v>1E-4</v>
      </c>
      <c r="H102">
        <v>8.9999999999999998E-4</v>
      </c>
      <c r="I102">
        <v>6.9999999999999999E-4</v>
      </c>
      <c r="J102">
        <v>4.0000000000000002E-4</v>
      </c>
      <c r="K102">
        <v>2.9999999999999997E-4</v>
      </c>
      <c r="L102">
        <v>8.9999999999999998E-4</v>
      </c>
      <c r="M102">
        <v>5.0000000000000001E-4</v>
      </c>
      <c r="N102">
        <v>1E-4</v>
      </c>
    </row>
    <row r="103" spans="1:14" x14ac:dyDescent="0.2">
      <c r="A103">
        <v>101</v>
      </c>
      <c r="B103" t="s">
        <v>114</v>
      </c>
      <c r="C103" t="s">
        <v>4</v>
      </c>
      <c r="D103">
        <v>6.6299999999999998E-2</v>
      </c>
      <c r="E103">
        <v>0.1709</v>
      </c>
      <c r="F103">
        <v>0.59260000000000002</v>
      </c>
      <c r="G103">
        <v>1.39999999999999E-2</v>
      </c>
      <c r="H103">
        <v>7.0999999999999994E-2</v>
      </c>
      <c r="I103">
        <v>1.3599999999999999E-2</v>
      </c>
      <c r="J103">
        <v>1.3599999999999999E-2</v>
      </c>
      <c r="K103">
        <v>2.7300000000000001E-2</v>
      </c>
      <c r="L103">
        <v>6.1999999999999998E-3</v>
      </c>
      <c r="M103">
        <v>2.5700000000000001E-2</v>
      </c>
      <c r="N103">
        <v>6.5199999999999994E-2</v>
      </c>
    </row>
    <row r="104" spans="1:14" x14ac:dyDescent="0.2">
      <c r="A104">
        <v>102</v>
      </c>
      <c r="B104" t="s">
        <v>115</v>
      </c>
      <c r="C104" t="s">
        <v>3</v>
      </c>
      <c r="D104">
        <v>0.2077</v>
      </c>
      <c r="E104">
        <v>0.67320000000000002</v>
      </c>
      <c r="F104">
        <v>0.21029999999999999</v>
      </c>
      <c r="G104">
        <v>5.1000000000000004E-3</v>
      </c>
      <c r="H104">
        <v>2.81E-2</v>
      </c>
      <c r="I104">
        <v>8.6999999999999994E-3</v>
      </c>
      <c r="J104">
        <v>3.3E-3</v>
      </c>
      <c r="K104">
        <v>1.6899999999999998E-2</v>
      </c>
      <c r="L104">
        <v>2.3999999999999998E-3</v>
      </c>
      <c r="M104">
        <v>1.4E-3</v>
      </c>
      <c r="N104">
        <v>5.0700000000000002E-2</v>
      </c>
    </row>
    <row r="105" spans="1:14" x14ac:dyDescent="0.2">
      <c r="A105">
        <v>103</v>
      </c>
      <c r="B105" t="s">
        <v>116</v>
      </c>
      <c r="C105" t="s">
        <v>3</v>
      </c>
      <c r="D105">
        <v>0.17460000000000001</v>
      </c>
      <c r="E105">
        <v>0.87439999999999996</v>
      </c>
      <c r="F105">
        <v>0.10680000000000001</v>
      </c>
      <c r="G105">
        <v>5.0000000000000001E-4</v>
      </c>
      <c r="H105">
        <v>5.5999999999999999E-3</v>
      </c>
      <c r="I105">
        <v>2.5999999999999999E-3</v>
      </c>
      <c r="J105">
        <v>1.1999999999999999E-3</v>
      </c>
      <c r="K105">
        <v>2.0000000000000001E-4</v>
      </c>
      <c r="L105">
        <v>6.9999999999999999E-4</v>
      </c>
      <c r="M105">
        <v>1E-4</v>
      </c>
      <c r="N105">
        <v>7.9000000000000008E-3</v>
      </c>
    </row>
    <row r="106" spans="1:14" x14ac:dyDescent="0.2">
      <c r="A106">
        <v>104</v>
      </c>
      <c r="B106" t="s">
        <v>117</v>
      </c>
      <c r="C106" t="s">
        <v>3</v>
      </c>
      <c r="D106">
        <v>0.12659999999999999</v>
      </c>
      <c r="E106">
        <v>0.76949999999999996</v>
      </c>
      <c r="F106">
        <v>0.16389999999999999</v>
      </c>
      <c r="G106">
        <v>1.1999999999999999E-3</v>
      </c>
      <c r="H106">
        <v>8.2000000000000007E-3</v>
      </c>
      <c r="I106">
        <v>2.3800000000000002E-2</v>
      </c>
      <c r="J106">
        <v>1.5E-3</v>
      </c>
      <c r="K106">
        <v>5.4999999999999997E-3</v>
      </c>
      <c r="L106">
        <v>1.8E-3</v>
      </c>
      <c r="M106">
        <v>3.2000000000000002E-3</v>
      </c>
      <c r="N106">
        <v>2.1600000000000001E-2</v>
      </c>
    </row>
    <row r="107" spans="1:14" x14ac:dyDescent="0.2">
      <c r="A107">
        <v>105</v>
      </c>
      <c r="B107" t="s">
        <v>118</v>
      </c>
      <c r="C107" t="s">
        <v>4</v>
      </c>
      <c r="D107">
        <v>0.1109</v>
      </c>
      <c r="E107">
        <v>0.27389999999999998</v>
      </c>
      <c r="F107">
        <v>0.4617</v>
      </c>
      <c r="G107">
        <v>1.4200000000000001E-2</v>
      </c>
      <c r="H107">
        <v>0.1137</v>
      </c>
      <c r="I107">
        <v>2.0299999999999999E-2</v>
      </c>
      <c r="J107">
        <v>6.8999999999999999E-3</v>
      </c>
      <c r="K107">
        <v>5.6599999999999998E-2</v>
      </c>
      <c r="L107">
        <v>3.7000000000000002E-3</v>
      </c>
      <c r="M107">
        <v>7.6E-3</v>
      </c>
      <c r="N107">
        <v>4.1500000000000002E-2</v>
      </c>
    </row>
    <row r="108" spans="1:14" x14ac:dyDescent="0.2">
      <c r="A108">
        <v>106</v>
      </c>
      <c r="B108" t="s">
        <v>119</v>
      </c>
      <c r="C108" t="s">
        <v>4</v>
      </c>
      <c r="D108">
        <v>7.5600000000000001E-2</v>
      </c>
      <c r="E108">
        <v>0.11849999999999999</v>
      </c>
      <c r="F108">
        <v>0.29110000000000003</v>
      </c>
      <c r="G108">
        <v>0.1072</v>
      </c>
      <c r="H108">
        <v>8.6099999999999996E-2</v>
      </c>
      <c r="I108">
        <v>3.4700000000000002E-2</v>
      </c>
      <c r="J108">
        <v>0.18990000000000001</v>
      </c>
      <c r="K108">
        <v>4.1000000000000003E-3</v>
      </c>
      <c r="L108">
        <v>4.7300000000000002E-2</v>
      </c>
      <c r="M108">
        <v>0.1017</v>
      </c>
      <c r="N108">
        <v>1.95E-2</v>
      </c>
    </row>
    <row r="109" spans="1:14" x14ac:dyDescent="0.2">
      <c r="A109">
        <v>107</v>
      </c>
      <c r="B109" t="s">
        <v>120</v>
      </c>
      <c r="C109" t="s">
        <v>5</v>
      </c>
      <c r="D109">
        <v>2E-3</v>
      </c>
      <c r="E109">
        <v>0</v>
      </c>
      <c r="F109">
        <v>4.0000000000000002E-4</v>
      </c>
      <c r="G109">
        <v>0.99360000000000004</v>
      </c>
      <c r="H109">
        <v>0</v>
      </c>
      <c r="I109">
        <v>4.4999999999999997E-3</v>
      </c>
      <c r="J109">
        <v>1.1000000000000001E-3</v>
      </c>
      <c r="K109">
        <v>0</v>
      </c>
      <c r="L109">
        <v>0</v>
      </c>
      <c r="M109">
        <v>4.0000000000000002E-4</v>
      </c>
      <c r="N109">
        <v>0</v>
      </c>
    </row>
    <row r="110" spans="1:14" x14ac:dyDescent="0.2">
      <c r="A110">
        <v>108</v>
      </c>
      <c r="B110" t="s">
        <v>121</v>
      </c>
      <c r="C110" t="s">
        <v>3</v>
      </c>
      <c r="D110">
        <v>0.24460000000000001</v>
      </c>
      <c r="E110">
        <v>0.54120000000000001</v>
      </c>
      <c r="F110">
        <v>0.29670000000000002</v>
      </c>
      <c r="G110">
        <v>2E-3</v>
      </c>
      <c r="H110">
        <v>2.52E-2</v>
      </c>
      <c r="I110">
        <v>4.6800000000000001E-2</v>
      </c>
      <c r="J110">
        <v>1.8499999999999999E-2</v>
      </c>
      <c r="K110">
        <v>8.5000000000000006E-3</v>
      </c>
      <c r="L110">
        <v>1.5699999999999999E-2</v>
      </c>
      <c r="M110">
        <v>9.4999999999999998E-3</v>
      </c>
      <c r="N110">
        <v>3.5900000000000001E-2</v>
      </c>
    </row>
    <row r="111" spans="1:14" x14ac:dyDescent="0.2">
      <c r="A111">
        <v>109</v>
      </c>
      <c r="B111" t="s">
        <v>122</v>
      </c>
      <c r="C111" t="s">
        <v>3</v>
      </c>
      <c r="D111">
        <v>0.25800000000000001</v>
      </c>
      <c r="E111">
        <v>0.52990000000000004</v>
      </c>
      <c r="F111">
        <v>0.26850000000000002</v>
      </c>
      <c r="G111">
        <v>1.8E-3</v>
      </c>
      <c r="H111">
        <v>8.6099999999999996E-2</v>
      </c>
      <c r="I111">
        <v>2.7099999999999999E-2</v>
      </c>
      <c r="J111">
        <v>5.7000000000000002E-3</v>
      </c>
      <c r="K111">
        <v>3.3E-3</v>
      </c>
      <c r="L111">
        <v>9.9000000000000008E-3</v>
      </c>
      <c r="M111">
        <v>1E-3</v>
      </c>
      <c r="N111">
        <v>6.6799999999999998E-2</v>
      </c>
    </row>
    <row r="112" spans="1:14" x14ac:dyDescent="0.2">
      <c r="A112">
        <v>110</v>
      </c>
      <c r="B112" t="s">
        <v>123</v>
      </c>
      <c r="C112" t="s">
        <v>4</v>
      </c>
      <c r="D112">
        <v>4.3099999999999999E-2</v>
      </c>
      <c r="E112">
        <v>0.23430000000000001</v>
      </c>
      <c r="F112">
        <v>0.52229999999999999</v>
      </c>
      <c r="G112">
        <v>1.4800000000000001E-2</v>
      </c>
      <c r="H112">
        <v>1.83E-2</v>
      </c>
      <c r="I112">
        <v>5.4999999999999997E-3</v>
      </c>
      <c r="J112">
        <v>1.2999999999999999E-3</v>
      </c>
      <c r="K112">
        <v>0.14430000000000001</v>
      </c>
      <c r="L112">
        <v>4.0000000000000002E-4</v>
      </c>
      <c r="M112">
        <v>9.1000000000000004E-3</v>
      </c>
      <c r="N112">
        <v>4.9599999999999998E-2</v>
      </c>
    </row>
    <row r="113" spans="1:14" x14ac:dyDescent="0.2">
      <c r="A113">
        <v>111</v>
      </c>
      <c r="B113" t="s">
        <v>124</v>
      </c>
      <c r="C113" t="s">
        <v>3</v>
      </c>
      <c r="D113">
        <v>5.6099999999999997E-2</v>
      </c>
      <c r="E113">
        <v>0.8468</v>
      </c>
      <c r="F113">
        <v>0.1414</v>
      </c>
      <c r="G113">
        <v>8.0000000000000004E-4</v>
      </c>
      <c r="H113">
        <v>8.0999999999999996E-3</v>
      </c>
      <c r="I113">
        <v>1.1000000000000001E-3</v>
      </c>
      <c r="J113">
        <v>0</v>
      </c>
      <c r="K113">
        <v>1E-4</v>
      </c>
      <c r="L113">
        <v>1E-4</v>
      </c>
      <c r="M113">
        <v>0</v>
      </c>
      <c r="N113">
        <v>1.6000000000000001E-3</v>
      </c>
    </row>
    <row r="114" spans="1:14" x14ac:dyDescent="0.2">
      <c r="A114">
        <v>112</v>
      </c>
      <c r="B114" t="s">
        <v>125</v>
      </c>
      <c r="C114" t="s">
        <v>3</v>
      </c>
      <c r="D114">
        <v>0.15970000000000001</v>
      </c>
      <c r="E114">
        <v>0.30320000000000003</v>
      </c>
      <c r="F114">
        <v>0.29380000000000001</v>
      </c>
      <c r="G114">
        <v>1.29E-2</v>
      </c>
      <c r="H114">
        <v>0.24399999999999999</v>
      </c>
      <c r="I114">
        <v>2.5499999999999998E-2</v>
      </c>
      <c r="J114">
        <v>3.5999999999999999E-3</v>
      </c>
      <c r="K114">
        <v>1.2E-2</v>
      </c>
      <c r="L114">
        <v>3.5999999999999999E-3</v>
      </c>
      <c r="M114">
        <v>6.1000000000000004E-3</v>
      </c>
      <c r="N114">
        <v>9.5299999999999996E-2</v>
      </c>
    </row>
    <row r="115" spans="1:14" x14ac:dyDescent="0.2">
      <c r="A115">
        <v>113</v>
      </c>
      <c r="B115" t="s">
        <v>126</v>
      </c>
      <c r="C115" t="s">
        <v>4</v>
      </c>
      <c r="D115">
        <v>1.9699999999999999E-2</v>
      </c>
      <c r="E115">
        <v>0.2092</v>
      </c>
      <c r="F115">
        <v>0.67359999999999998</v>
      </c>
      <c r="G115">
        <v>2.9999999999999997E-4</v>
      </c>
      <c r="H115">
        <v>1.18E-2</v>
      </c>
      <c r="I115">
        <v>4.8999999999999998E-3</v>
      </c>
      <c r="J115">
        <v>1.6000000000000001E-3</v>
      </c>
      <c r="K115">
        <v>2.3E-3</v>
      </c>
      <c r="L115">
        <v>6.9999999999999999E-4</v>
      </c>
      <c r="M115">
        <v>1.1999999999999999E-3</v>
      </c>
      <c r="N115">
        <v>9.4200000000000006E-2</v>
      </c>
    </row>
    <row r="116" spans="1:14" x14ac:dyDescent="0.2">
      <c r="A116">
        <v>114</v>
      </c>
      <c r="B116" t="s">
        <v>127</v>
      </c>
      <c r="C116" t="s">
        <v>4</v>
      </c>
      <c r="D116">
        <v>3.2099999999999997E-2</v>
      </c>
      <c r="E116">
        <v>0.4531</v>
      </c>
      <c r="F116">
        <v>0.47749999999999998</v>
      </c>
      <c r="G116">
        <v>0.01</v>
      </c>
      <c r="H116">
        <v>3.0000000000000001E-3</v>
      </c>
      <c r="I116">
        <v>1.15E-2</v>
      </c>
      <c r="J116">
        <v>3.0000000000000001E-3</v>
      </c>
      <c r="K116">
        <v>1.3899999999999999E-2</v>
      </c>
      <c r="L116">
        <v>6.9999999999999999E-4</v>
      </c>
      <c r="M116">
        <v>1.11E-2</v>
      </c>
      <c r="N116">
        <v>1.6199999999999999E-2</v>
      </c>
    </row>
    <row r="117" spans="1:14" x14ac:dyDescent="0.2">
      <c r="A117">
        <v>115</v>
      </c>
      <c r="B117" t="s">
        <v>128</v>
      </c>
      <c r="C117" t="s">
        <v>3</v>
      </c>
      <c r="D117">
        <v>3.7999999999999999E-2</v>
      </c>
      <c r="E117">
        <v>0.96189999999999998</v>
      </c>
      <c r="F117">
        <v>3.6700000000000003E-2</v>
      </c>
      <c r="G117">
        <v>2.9999999999999997E-4</v>
      </c>
      <c r="H117">
        <v>4.0000000000000002E-4</v>
      </c>
      <c r="I117">
        <v>5.9999999999999995E-4</v>
      </c>
      <c r="J117">
        <v>0</v>
      </c>
      <c r="K117">
        <v>0</v>
      </c>
      <c r="L117">
        <v>0</v>
      </c>
      <c r="M117">
        <v>0</v>
      </c>
      <c r="N117">
        <v>0</v>
      </c>
    </row>
    <row r="118" spans="1:14" x14ac:dyDescent="0.2">
      <c r="A118">
        <v>116</v>
      </c>
      <c r="B118" t="s">
        <v>129</v>
      </c>
      <c r="C118" t="s">
        <v>6</v>
      </c>
      <c r="D118">
        <v>0.1963</v>
      </c>
      <c r="E118">
        <v>3.3500000000000002E-2</v>
      </c>
      <c r="F118">
        <v>0.26479999999999998</v>
      </c>
      <c r="G118">
        <v>1.8100000000000002E-2</v>
      </c>
      <c r="H118">
        <v>0.29470000000000002</v>
      </c>
      <c r="I118">
        <v>3.8E-3</v>
      </c>
      <c r="J118">
        <v>1.83E-2</v>
      </c>
      <c r="K118">
        <v>0.23150000000000001</v>
      </c>
      <c r="L118">
        <v>1.1000000000000001E-3</v>
      </c>
      <c r="M118">
        <v>1.5900000000000001E-2</v>
      </c>
      <c r="N118">
        <v>0.1183</v>
      </c>
    </row>
    <row r="119" spans="1:14" x14ac:dyDescent="0.2">
      <c r="A119">
        <v>117</v>
      </c>
      <c r="B119" t="s">
        <v>130</v>
      </c>
      <c r="C119" t="s">
        <v>3</v>
      </c>
      <c r="D119">
        <v>4.5100000000000001E-2</v>
      </c>
      <c r="E119">
        <v>0.75719999999999998</v>
      </c>
      <c r="F119">
        <v>0.21659999999999999</v>
      </c>
      <c r="G119">
        <v>2.9999999999999997E-4</v>
      </c>
      <c r="H119">
        <v>2E-3</v>
      </c>
      <c r="I119">
        <v>1.6000000000000001E-3</v>
      </c>
      <c r="J119">
        <v>5.9999999999999995E-4</v>
      </c>
      <c r="K119">
        <v>6.8999999999999999E-3</v>
      </c>
      <c r="L119">
        <v>5.9999999999999995E-4</v>
      </c>
      <c r="M119">
        <v>2.7000000000000001E-3</v>
      </c>
      <c r="N119">
        <v>1.15E-2</v>
      </c>
    </row>
    <row r="120" spans="1:14" x14ac:dyDescent="0.2">
      <c r="A120">
        <v>118</v>
      </c>
      <c r="B120" t="s">
        <v>131</v>
      </c>
      <c r="C120" t="s">
        <v>4</v>
      </c>
      <c r="D120">
        <v>3.8899999999999997E-2</v>
      </c>
      <c r="E120">
        <v>0.21179999999999999</v>
      </c>
      <c r="F120">
        <v>0.6321</v>
      </c>
      <c r="G120">
        <v>4.7999999999999996E-3</v>
      </c>
      <c r="H120">
        <v>3.8100000000000002E-2</v>
      </c>
      <c r="I120">
        <v>5.8999999999999999E-3</v>
      </c>
      <c r="J120">
        <v>7.1000000000000004E-3</v>
      </c>
      <c r="K120">
        <v>1.2699999999999999E-2</v>
      </c>
      <c r="L120">
        <v>3.0999999999999999E-3</v>
      </c>
      <c r="M120">
        <v>1.0999999999999999E-2</v>
      </c>
      <c r="N120">
        <v>7.3400000000000007E-2</v>
      </c>
    </row>
    <row r="121" spans="1:14" x14ac:dyDescent="0.2">
      <c r="A121">
        <v>119</v>
      </c>
      <c r="B121" t="s">
        <v>132</v>
      </c>
      <c r="C121" t="s">
        <v>3</v>
      </c>
      <c r="D121">
        <v>0.1174</v>
      </c>
      <c r="E121">
        <v>0.99170000000000003</v>
      </c>
      <c r="F121">
        <v>7.7000000000000002E-3</v>
      </c>
      <c r="G121">
        <v>0</v>
      </c>
      <c r="H121">
        <v>1E-4</v>
      </c>
      <c r="I121">
        <v>2.0000000000000001E-4</v>
      </c>
      <c r="J121">
        <v>0</v>
      </c>
      <c r="K121">
        <v>0</v>
      </c>
      <c r="L121">
        <v>2.0000000000000001E-4</v>
      </c>
      <c r="M121">
        <v>0</v>
      </c>
      <c r="N121">
        <v>0</v>
      </c>
    </row>
    <row r="122" spans="1:14" x14ac:dyDescent="0.2">
      <c r="A122">
        <v>120</v>
      </c>
      <c r="B122" t="s">
        <v>133</v>
      </c>
      <c r="C122" t="s">
        <v>6</v>
      </c>
      <c r="D122">
        <v>0.1169</v>
      </c>
      <c r="E122">
        <v>9.5899999999999999E-2</v>
      </c>
      <c r="F122">
        <v>0.18459999999999999</v>
      </c>
      <c r="G122">
        <v>5.0000000000000001E-3</v>
      </c>
      <c r="H122">
        <v>0.68789999999999996</v>
      </c>
      <c r="I122">
        <v>5.4999999999999997E-3</v>
      </c>
      <c r="J122">
        <v>4.0000000000000002E-4</v>
      </c>
      <c r="K122">
        <v>8.9999999999999998E-4</v>
      </c>
      <c r="L122">
        <v>5.9999999999999995E-4</v>
      </c>
      <c r="M122">
        <v>2.9999999999999997E-4</v>
      </c>
      <c r="N122">
        <v>1.8800000000000001E-2</v>
      </c>
    </row>
    <row r="123" spans="1:14" x14ac:dyDescent="0.2">
      <c r="A123">
        <v>121</v>
      </c>
      <c r="B123" t="s">
        <v>134</v>
      </c>
      <c r="C123" t="s">
        <v>4</v>
      </c>
      <c r="D123">
        <v>3.1099999999999999E-2</v>
      </c>
      <c r="E123">
        <v>5.1700000000000003E-2</v>
      </c>
      <c r="F123">
        <v>0.5958</v>
      </c>
      <c r="G123">
        <v>9.3899999999999997E-2</v>
      </c>
      <c r="H123">
        <v>2.23E-2</v>
      </c>
      <c r="I123">
        <v>0.01</v>
      </c>
      <c r="J123">
        <v>1.7899999999999999E-2</v>
      </c>
      <c r="K123">
        <v>1.7299999999999999E-2</v>
      </c>
      <c r="L123">
        <v>1.0999999999999999E-2</v>
      </c>
      <c r="M123">
        <v>0.1201</v>
      </c>
      <c r="N123">
        <v>0.06</v>
      </c>
    </row>
    <row r="124" spans="1:14" x14ac:dyDescent="0.2">
      <c r="A124">
        <v>122</v>
      </c>
      <c r="B124" t="s">
        <v>135</v>
      </c>
      <c r="C124" t="s">
        <v>4</v>
      </c>
      <c r="D124">
        <v>6.6199999999999995E-2</v>
      </c>
      <c r="E124">
        <v>7.2099999999999997E-2</v>
      </c>
      <c r="F124">
        <v>0.62629999999999997</v>
      </c>
      <c r="G124">
        <v>1.06E-2</v>
      </c>
      <c r="H124">
        <v>0.05</v>
      </c>
      <c r="I124">
        <v>4.8999999999999998E-3</v>
      </c>
      <c r="J124">
        <v>6.4999999999999997E-3</v>
      </c>
      <c r="K124">
        <v>0.1215</v>
      </c>
      <c r="L124">
        <v>2E-3</v>
      </c>
      <c r="M124">
        <v>1.7500000000000002E-2</v>
      </c>
      <c r="N124">
        <v>8.8599999999999998E-2</v>
      </c>
    </row>
    <row r="125" spans="1:14" x14ac:dyDescent="0.2">
      <c r="A125">
        <v>123</v>
      </c>
      <c r="B125" t="s">
        <v>136</v>
      </c>
      <c r="C125" t="s">
        <v>3</v>
      </c>
      <c r="D125">
        <v>4.7100000000000003E-2</v>
      </c>
      <c r="E125">
        <v>0.97430000000000005</v>
      </c>
      <c r="F125">
        <v>2.5000000000000001E-2</v>
      </c>
      <c r="G125">
        <v>0</v>
      </c>
      <c r="H125">
        <v>2.9999999999999997E-4</v>
      </c>
      <c r="I125">
        <v>2.0000000000000001E-4</v>
      </c>
      <c r="J125">
        <v>0</v>
      </c>
      <c r="K125">
        <v>0</v>
      </c>
      <c r="L125">
        <v>0</v>
      </c>
      <c r="M125">
        <v>0</v>
      </c>
      <c r="N125">
        <v>0</v>
      </c>
    </row>
    <row r="126" spans="1:14" x14ac:dyDescent="0.2">
      <c r="A126">
        <v>124</v>
      </c>
      <c r="B126" t="s">
        <v>137</v>
      </c>
      <c r="C126" t="s">
        <v>4</v>
      </c>
      <c r="D126">
        <v>2.8500000000000001E-2</v>
      </c>
      <c r="E126">
        <v>0.108</v>
      </c>
      <c r="F126">
        <v>0.7087</v>
      </c>
      <c r="G126">
        <v>3.6600000000000001E-2</v>
      </c>
      <c r="H126">
        <v>3.2399999999999998E-2</v>
      </c>
      <c r="I126">
        <v>4.5999999999999999E-3</v>
      </c>
      <c r="J126">
        <v>5.0000000000000001E-4</v>
      </c>
      <c r="K126">
        <v>2.46E-2</v>
      </c>
      <c r="L126">
        <v>1E-4</v>
      </c>
      <c r="M126">
        <v>1.2999999999999999E-3</v>
      </c>
      <c r="N126">
        <v>8.3099999999999993E-2</v>
      </c>
    </row>
    <row r="127" spans="1:14" x14ac:dyDescent="0.2">
      <c r="A127">
        <v>125</v>
      </c>
      <c r="B127" t="s">
        <v>138</v>
      </c>
      <c r="C127" t="s">
        <v>4</v>
      </c>
      <c r="D127">
        <v>5.9400000000000001E-2</v>
      </c>
      <c r="E127">
        <v>0.30180000000000001</v>
      </c>
      <c r="F127">
        <v>0.61129999999999995</v>
      </c>
      <c r="G127">
        <v>5.3E-3</v>
      </c>
      <c r="H127">
        <v>8.2000000000000007E-3</v>
      </c>
      <c r="I127">
        <v>2.29E-2</v>
      </c>
      <c r="J127">
        <v>6.4000000000000003E-3</v>
      </c>
      <c r="K127">
        <v>2.8E-3</v>
      </c>
      <c r="L127">
        <v>2.2000000000000001E-3</v>
      </c>
      <c r="M127">
        <v>9.2999999999999992E-3</v>
      </c>
      <c r="N127">
        <v>2.9700000000000001E-2</v>
      </c>
    </row>
    <row r="128" spans="1:14" x14ac:dyDescent="0.2">
      <c r="A128">
        <v>126</v>
      </c>
      <c r="B128" t="s">
        <v>139</v>
      </c>
      <c r="C128" t="s">
        <v>3</v>
      </c>
      <c r="D128">
        <v>7.0199999999999999E-2</v>
      </c>
      <c r="E128">
        <v>0.67</v>
      </c>
      <c r="F128">
        <v>0.26269999999999999</v>
      </c>
      <c r="G128">
        <v>1.1599999999999999E-2</v>
      </c>
      <c r="H128">
        <v>5.3E-3</v>
      </c>
      <c r="I128">
        <v>6.3E-3</v>
      </c>
      <c r="J128">
        <v>1.6999999999999999E-3</v>
      </c>
      <c r="K128">
        <v>1.8700000000000001E-2</v>
      </c>
      <c r="L128">
        <v>4.0000000000000002E-4</v>
      </c>
      <c r="M128">
        <v>5.4000000000000003E-3</v>
      </c>
      <c r="N128">
        <v>1.7899999999999999E-2</v>
      </c>
    </row>
    <row r="129" spans="1:14" x14ac:dyDescent="0.2">
      <c r="A129">
        <v>127</v>
      </c>
      <c r="B129" t="s">
        <v>140</v>
      </c>
      <c r="C129" t="s">
        <v>3</v>
      </c>
      <c r="D129">
        <v>0.15390000000000001</v>
      </c>
      <c r="E129">
        <v>0.99960000000000004</v>
      </c>
      <c r="F129">
        <v>4.0000000000000002E-4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</row>
    <row r="130" spans="1:14" x14ac:dyDescent="0.2">
      <c r="A130">
        <v>128</v>
      </c>
      <c r="B130" t="s">
        <v>141</v>
      </c>
      <c r="C130" t="s">
        <v>4</v>
      </c>
      <c r="D130">
        <v>0.34210000000000002</v>
      </c>
      <c r="E130">
        <v>2.3599999999999999E-2</v>
      </c>
      <c r="F130">
        <v>0.31309999999999999</v>
      </c>
      <c r="G130">
        <v>3.1800000000000002E-2</v>
      </c>
      <c r="H130">
        <v>9.4899999999999998E-2</v>
      </c>
      <c r="I130">
        <v>1.5800000000000002E-2</v>
      </c>
      <c r="J130">
        <v>0.1666</v>
      </c>
      <c r="K130">
        <v>3.7999999999999999E-2</v>
      </c>
      <c r="L130">
        <v>2.0299999999999999E-2</v>
      </c>
      <c r="M130">
        <v>3.6400000000000002E-2</v>
      </c>
      <c r="N130">
        <v>0.2596</v>
      </c>
    </row>
    <row r="131" spans="1:14" x14ac:dyDescent="0.2">
      <c r="A131">
        <v>129</v>
      </c>
      <c r="B131" t="s">
        <v>142</v>
      </c>
      <c r="C131" t="s">
        <v>4</v>
      </c>
      <c r="D131">
        <v>6.8900000000000003E-2</v>
      </c>
      <c r="E131">
        <v>5.11E-2</v>
      </c>
      <c r="F131">
        <v>0.56879999999999997</v>
      </c>
      <c r="G131">
        <v>9.1000000000000004E-3</v>
      </c>
      <c r="H131">
        <v>2.4E-2</v>
      </c>
      <c r="I131">
        <v>5.7999999999999996E-3</v>
      </c>
      <c r="J131">
        <v>6.8999999999999999E-3</v>
      </c>
      <c r="K131">
        <v>0.19259999999999999</v>
      </c>
      <c r="L131">
        <v>4.0000000000000002E-4</v>
      </c>
      <c r="M131">
        <v>1.55E-2</v>
      </c>
      <c r="N131">
        <v>0.12570000000000001</v>
      </c>
    </row>
    <row r="132" spans="1:14" x14ac:dyDescent="0.2">
      <c r="A132">
        <v>130</v>
      </c>
      <c r="B132" t="s">
        <v>143</v>
      </c>
      <c r="C132" t="s">
        <v>4</v>
      </c>
      <c r="D132">
        <v>7.8799999999999995E-2</v>
      </c>
      <c r="E132">
        <v>5.3699999999999998E-2</v>
      </c>
      <c r="F132">
        <v>0.3674</v>
      </c>
      <c r="G132">
        <v>0.13070000000000001</v>
      </c>
      <c r="H132">
        <v>4.4499999999999998E-2</v>
      </c>
      <c r="I132">
        <v>3.5099999999999999E-2</v>
      </c>
      <c r="J132">
        <v>2.64E-2</v>
      </c>
      <c r="K132">
        <v>1.9E-2</v>
      </c>
      <c r="L132">
        <v>4.4000000000000003E-3</v>
      </c>
      <c r="M132">
        <v>0.21260000000000001</v>
      </c>
      <c r="N132">
        <v>0.1061</v>
      </c>
    </row>
    <row r="133" spans="1:14" x14ac:dyDescent="0.2">
      <c r="A133">
        <v>131</v>
      </c>
      <c r="B133" t="s">
        <v>144</v>
      </c>
      <c r="C133" t="s">
        <v>4</v>
      </c>
      <c r="D133">
        <v>5.1799999999999999E-2</v>
      </c>
      <c r="E133">
        <v>8.9899999999999994E-2</v>
      </c>
      <c r="F133">
        <v>0.63339999999999996</v>
      </c>
      <c r="G133">
        <v>1.3299999999999999E-2</v>
      </c>
      <c r="H133">
        <v>3.3300000000000003E-2</v>
      </c>
      <c r="I133">
        <v>5.3E-3</v>
      </c>
      <c r="J133">
        <v>1.3100000000000001E-2</v>
      </c>
      <c r="K133">
        <v>6.1999999999999998E-3</v>
      </c>
      <c r="L133">
        <v>1.5E-3</v>
      </c>
      <c r="M133">
        <v>5.0000000000000001E-3</v>
      </c>
      <c r="N133">
        <v>0.19899999999999901</v>
      </c>
    </row>
    <row r="134" spans="1:14" x14ac:dyDescent="0.2">
      <c r="A134">
        <v>132</v>
      </c>
      <c r="B134" t="s">
        <v>145</v>
      </c>
      <c r="C134" t="s">
        <v>7</v>
      </c>
      <c r="D134">
        <v>0.99129999999999996</v>
      </c>
      <c r="E134">
        <v>0</v>
      </c>
      <c r="F134">
        <v>0</v>
      </c>
      <c r="G134">
        <v>3.7000000000000002E-3</v>
      </c>
      <c r="H134">
        <v>1E-4</v>
      </c>
      <c r="I134">
        <v>0.95650000000000002</v>
      </c>
      <c r="J134">
        <v>2.5999999999999999E-3</v>
      </c>
      <c r="K134">
        <v>0</v>
      </c>
      <c r="L134">
        <v>3.0300000000000001E-2</v>
      </c>
      <c r="M134">
        <v>6.8999999999999999E-3</v>
      </c>
      <c r="N134">
        <v>0</v>
      </c>
    </row>
    <row r="135" spans="1:14" x14ac:dyDescent="0.2">
      <c r="A135">
        <v>133</v>
      </c>
      <c r="B135" t="s">
        <v>146</v>
      </c>
      <c r="C135" t="s">
        <v>7</v>
      </c>
      <c r="D135">
        <v>0.93510000000000004</v>
      </c>
      <c r="E135">
        <v>1.5E-3</v>
      </c>
      <c r="F135">
        <v>6.9999999999999999E-4</v>
      </c>
      <c r="G135">
        <v>1.5299999999999999E-2</v>
      </c>
      <c r="H135">
        <v>5.1999999999999998E-3</v>
      </c>
      <c r="I135">
        <v>0.80320000000000003</v>
      </c>
      <c r="J135">
        <v>2.4899999999999999E-2</v>
      </c>
      <c r="K135">
        <v>4.0000000000000002E-4</v>
      </c>
      <c r="L135">
        <v>6.7000000000000004E-2</v>
      </c>
      <c r="M135">
        <v>8.14E-2</v>
      </c>
      <c r="N135">
        <v>4.0000000000000002E-4</v>
      </c>
    </row>
    <row r="136" spans="1:14" x14ac:dyDescent="0.2">
      <c r="A136">
        <v>134</v>
      </c>
      <c r="B136" t="s">
        <v>147</v>
      </c>
      <c r="C136" t="s">
        <v>4</v>
      </c>
      <c r="D136">
        <v>1.34E-2</v>
      </c>
      <c r="E136">
        <v>0.19850000000000001</v>
      </c>
      <c r="F136">
        <v>0.75470000000000004</v>
      </c>
      <c r="G136">
        <v>2.9999999999999997E-4</v>
      </c>
      <c r="H136">
        <v>2.5000000000000001E-3</v>
      </c>
      <c r="I136">
        <v>7.4000000000000003E-3</v>
      </c>
      <c r="J136">
        <v>5.9999999999999995E-4</v>
      </c>
      <c r="K136">
        <v>2.3E-3</v>
      </c>
      <c r="L136">
        <v>1.1999999999999999E-3</v>
      </c>
      <c r="M136">
        <v>1.1000000000000001E-3</v>
      </c>
      <c r="N136">
        <v>3.15E-2</v>
      </c>
    </row>
    <row r="137" spans="1:14" x14ac:dyDescent="0.2">
      <c r="A137">
        <v>135</v>
      </c>
      <c r="B137" t="s">
        <v>148</v>
      </c>
      <c r="C137" t="s">
        <v>3</v>
      </c>
      <c r="D137">
        <v>5.0299999999999997E-2</v>
      </c>
      <c r="E137">
        <v>0.4965</v>
      </c>
      <c r="F137">
        <v>0.42330000000000001</v>
      </c>
      <c r="G137">
        <v>4.3E-3</v>
      </c>
      <c r="H137">
        <v>1.7000000000000001E-2</v>
      </c>
      <c r="I137">
        <v>1.21E-2</v>
      </c>
      <c r="J137">
        <v>5.7000000000000002E-3</v>
      </c>
      <c r="K137">
        <v>1.14E-2</v>
      </c>
      <c r="L137">
        <v>1.2999999999999999E-3</v>
      </c>
      <c r="M137">
        <v>4.4999999999999997E-3</v>
      </c>
      <c r="N137">
        <v>2.4E-2</v>
      </c>
    </row>
    <row r="138" spans="1:14" x14ac:dyDescent="0.2">
      <c r="A138">
        <v>136</v>
      </c>
      <c r="B138" t="s">
        <v>149</v>
      </c>
      <c r="C138" t="s">
        <v>4</v>
      </c>
      <c r="D138">
        <v>3.2199999999999999E-2</v>
      </c>
      <c r="E138">
        <v>8.6599999999999996E-2</v>
      </c>
      <c r="F138">
        <v>0.61729999999999996</v>
      </c>
      <c r="G138">
        <v>1.0699999999999999E-2</v>
      </c>
      <c r="H138">
        <v>2.2000000000000001E-3</v>
      </c>
      <c r="I138">
        <v>2.24E-2</v>
      </c>
      <c r="J138">
        <v>2.12E-2</v>
      </c>
      <c r="K138">
        <v>1.2200000000000001E-2</v>
      </c>
      <c r="L138">
        <v>2.0899999999999998E-2</v>
      </c>
      <c r="M138">
        <v>0.19089999999999999</v>
      </c>
      <c r="N138">
        <v>1.55E-2</v>
      </c>
    </row>
    <row r="139" spans="1:14" x14ac:dyDescent="0.2">
      <c r="A139">
        <v>137</v>
      </c>
      <c r="B139" t="s">
        <v>150</v>
      </c>
      <c r="C139" t="s">
        <v>4</v>
      </c>
      <c r="D139">
        <v>0.1152</v>
      </c>
      <c r="E139">
        <v>0.23730000000000001</v>
      </c>
      <c r="F139">
        <v>0.5625</v>
      </c>
      <c r="G139">
        <v>4.7000000000000002E-3</v>
      </c>
      <c r="H139">
        <v>8.8000000000000005E-3</v>
      </c>
      <c r="I139">
        <v>5.4899999999999997E-2</v>
      </c>
      <c r="J139">
        <v>2.5399999999999999E-2</v>
      </c>
      <c r="K139">
        <v>4.8999999999999998E-3</v>
      </c>
      <c r="L139">
        <v>2.5000000000000001E-2</v>
      </c>
      <c r="M139">
        <v>3.7100000000000001E-2</v>
      </c>
      <c r="N139">
        <v>3.95E-2</v>
      </c>
    </row>
    <row r="140" spans="1:14" x14ac:dyDescent="0.2">
      <c r="A140">
        <v>138</v>
      </c>
      <c r="B140" t="s">
        <v>151</v>
      </c>
      <c r="C140" t="s">
        <v>4</v>
      </c>
      <c r="D140">
        <v>2.3900000000000001E-2</v>
      </c>
      <c r="E140">
        <v>1.12E-2</v>
      </c>
      <c r="F140">
        <v>0.68640000000000001</v>
      </c>
      <c r="G140">
        <v>5.3E-3</v>
      </c>
      <c r="H140">
        <v>1.47E-2</v>
      </c>
      <c r="I140">
        <v>1.9E-3</v>
      </c>
      <c r="J140">
        <v>3.3E-3</v>
      </c>
      <c r="K140">
        <v>0.1129</v>
      </c>
      <c r="L140">
        <v>4.0000000000000002E-4</v>
      </c>
      <c r="M140">
        <v>2.3699999999999999E-2</v>
      </c>
      <c r="N140">
        <v>0.14030000000000001</v>
      </c>
    </row>
    <row r="141" spans="1:14" x14ac:dyDescent="0.2">
      <c r="A141">
        <v>139</v>
      </c>
      <c r="B141" t="s">
        <v>152</v>
      </c>
      <c r="C141" t="s">
        <v>5</v>
      </c>
      <c r="D141">
        <v>0.35420000000000001</v>
      </c>
      <c r="E141">
        <v>1E-3</v>
      </c>
      <c r="F141">
        <v>4.8999999999999998E-3</v>
      </c>
      <c r="G141">
        <v>0.60829999999999995</v>
      </c>
      <c r="H141">
        <v>1.9800000000000002E-2</v>
      </c>
      <c r="I141">
        <v>0.1106</v>
      </c>
      <c r="J141">
        <v>0.19620000000000001</v>
      </c>
      <c r="K141">
        <v>2.2000000000000001E-3</v>
      </c>
      <c r="L141">
        <v>2.8899999999999999E-2</v>
      </c>
      <c r="M141">
        <v>2.75E-2</v>
      </c>
      <c r="N141">
        <v>5.9999999999999995E-4</v>
      </c>
    </row>
    <row r="142" spans="1:14" x14ac:dyDescent="0.2">
      <c r="A142">
        <v>140</v>
      </c>
      <c r="B142" t="s">
        <v>153</v>
      </c>
      <c r="C142" t="s">
        <v>4</v>
      </c>
      <c r="D142">
        <v>0.13730000000000001</v>
      </c>
      <c r="E142">
        <v>0.3876</v>
      </c>
      <c r="F142">
        <v>0.39489999999999997</v>
      </c>
      <c r="G142">
        <v>1.1999999999999999E-3</v>
      </c>
      <c r="H142">
        <v>0.1482</v>
      </c>
      <c r="I142">
        <v>2.29E-2</v>
      </c>
      <c r="J142">
        <v>1.4E-3</v>
      </c>
      <c r="K142">
        <v>2.3800000000000002E-2</v>
      </c>
      <c r="L142">
        <v>4.7999999999999996E-3</v>
      </c>
      <c r="M142">
        <v>2.3E-3</v>
      </c>
      <c r="N142">
        <v>1.3100000000000001E-2</v>
      </c>
    </row>
    <row r="143" spans="1:14" x14ac:dyDescent="0.2">
      <c r="A143">
        <v>141</v>
      </c>
      <c r="B143" t="s">
        <v>154</v>
      </c>
      <c r="C143" t="s">
        <v>3</v>
      </c>
      <c r="D143">
        <v>7.9899999999999999E-2</v>
      </c>
      <c r="E143">
        <v>0.71589999999999998</v>
      </c>
      <c r="F143">
        <v>0.27210000000000001</v>
      </c>
      <c r="G143">
        <v>4.0000000000000002E-4</v>
      </c>
      <c r="H143">
        <v>3.8E-3</v>
      </c>
      <c r="I143">
        <v>5.0000000000000001E-3</v>
      </c>
      <c r="J143">
        <v>5.0000000000000001E-4</v>
      </c>
      <c r="K143">
        <v>8.0000000000000004E-4</v>
      </c>
      <c r="L143">
        <v>6.9999999999999999E-4</v>
      </c>
      <c r="M143">
        <v>5.9999999999999995E-4</v>
      </c>
      <c r="N143">
        <v>2.9999999999999997E-4</v>
      </c>
    </row>
    <row r="144" spans="1:14" x14ac:dyDescent="0.2">
      <c r="A144">
        <v>142</v>
      </c>
      <c r="B144" t="s">
        <v>155</v>
      </c>
      <c r="C144" t="s">
        <v>4</v>
      </c>
      <c r="D144">
        <v>1.6400000000000001E-2</v>
      </c>
      <c r="E144">
        <v>0.35060000000000002</v>
      </c>
      <c r="F144">
        <v>0.62150000000000005</v>
      </c>
      <c r="G144">
        <v>1E-3</v>
      </c>
      <c r="H144">
        <v>2.3E-3</v>
      </c>
      <c r="I144">
        <v>1.21E-2</v>
      </c>
      <c r="J144">
        <v>4.0000000000000002E-4</v>
      </c>
      <c r="K144">
        <v>1.5E-3</v>
      </c>
      <c r="L144">
        <v>8.0000000000000004E-4</v>
      </c>
      <c r="M144">
        <v>1E-3</v>
      </c>
      <c r="N144">
        <v>8.6E-3</v>
      </c>
    </row>
    <row r="145" spans="1:14" x14ac:dyDescent="0.2">
      <c r="A145">
        <v>143</v>
      </c>
      <c r="B145" t="s">
        <v>156</v>
      </c>
      <c r="C145" t="s">
        <v>4</v>
      </c>
      <c r="D145">
        <v>6.7999999999999996E-3</v>
      </c>
      <c r="E145">
        <v>4.5100000000000001E-2</v>
      </c>
      <c r="F145">
        <v>0.88170000000000004</v>
      </c>
      <c r="G145">
        <v>1E-3</v>
      </c>
      <c r="H145">
        <v>1.5599999999999999E-2</v>
      </c>
      <c r="I145">
        <v>2.0999999999999999E-3</v>
      </c>
      <c r="J145">
        <v>1.1999999999999999E-3</v>
      </c>
      <c r="K145">
        <v>1.5E-3</v>
      </c>
      <c r="L145">
        <v>1E-3</v>
      </c>
      <c r="M145">
        <v>8.0999999999999996E-3</v>
      </c>
      <c r="N145">
        <v>4.2799999999999998E-2</v>
      </c>
    </row>
    <row r="146" spans="1:14" x14ac:dyDescent="0.2">
      <c r="A146">
        <v>144</v>
      </c>
      <c r="B146" t="s">
        <v>157</v>
      </c>
      <c r="C146" t="s">
        <v>4</v>
      </c>
      <c r="D146">
        <v>1.4999999999999999E-2</v>
      </c>
      <c r="E146">
        <v>0.22399999999999901</v>
      </c>
      <c r="F146">
        <v>0.61450000000000005</v>
      </c>
      <c r="G146">
        <v>4.02E-2</v>
      </c>
      <c r="H146">
        <v>1.2800000000000001E-2</v>
      </c>
      <c r="I146">
        <v>2.12E-2</v>
      </c>
      <c r="J146">
        <v>2.5999999999999999E-3</v>
      </c>
      <c r="K146">
        <v>1.0500000000000001E-2</v>
      </c>
      <c r="L146">
        <v>2.3999999999999998E-3</v>
      </c>
      <c r="M146">
        <v>1.67E-2</v>
      </c>
      <c r="N146">
        <v>5.5100000000000003E-2</v>
      </c>
    </row>
    <row r="147" spans="1:14" x14ac:dyDescent="0.2">
      <c r="A147">
        <v>145</v>
      </c>
      <c r="B147" t="s">
        <v>158</v>
      </c>
      <c r="C147" t="s">
        <v>6</v>
      </c>
      <c r="D147">
        <v>0.25340000000000001</v>
      </c>
      <c r="E147">
        <v>3.49E-2</v>
      </c>
      <c r="F147">
        <v>0.22650000000000001</v>
      </c>
      <c r="G147">
        <v>0.1779</v>
      </c>
      <c r="H147">
        <v>0.2467</v>
      </c>
      <c r="I147">
        <v>1.41E-2</v>
      </c>
      <c r="J147">
        <v>9.7299999999999998E-2</v>
      </c>
      <c r="K147">
        <v>5.45E-2</v>
      </c>
      <c r="L147">
        <v>6.1000000000000004E-3</v>
      </c>
      <c r="M147">
        <v>3.95E-2</v>
      </c>
      <c r="N147">
        <v>0.10249999999999999</v>
      </c>
    </row>
    <row r="148" spans="1:14" x14ac:dyDescent="0.2">
      <c r="A148">
        <v>146</v>
      </c>
      <c r="B148" t="s">
        <v>159</v>
      </c>
      <c r="C148" t="s">
        <v>4</v>
      </c>
      <c r="D148">
        <v>6.4299999999999996E-2</v>
      </c>
      <c r="E148">
        <v>0.15989999999999999</v>
      </c>
      <c r="F148">
        <v>0.44269999999999998</v>
      </c>
      <c r="G148">
        <v>9.4999999999999998E-3</v>
      </c>
      <c r="H148">
        <v>1.04E-2</v>
      </c>
      <c r="I148">
        <v>6.1999999999999998E-3</v>
      </c>
      <c r="J148">
        <v>1.6000000000000001E-3</v>
      </c>
      <c r="K148">
        <v>0.30769999999999997</v>
      </c>
      <c r="L148">
        <v>1.1999999999999999E-3</v>
      </c>
      <c r="M148">
        <v>1.8200000000000001E-2</v>
      </c>
      <c r="N148">
        <v>4.2599999999999999E-2</v>
      </c>
    </row>
    <row r="149" spans="1:14" x14ac:dyDescent="0.2">
      <c r="A149">
        <v>147</v>
      </c>
      <c r="B149" t="s">
        <v>160</v>
      </c>
      <c r="C149" t="s">
        <v>7</v>
      </c>
      <c r="D149">
        <v>0.99960000000000004</v>
      </c>
      <c r="E149">
        <v>1E-4</v>
      </c>
      <c r="F149">
        <v>0</v>
      </c>
      <c r="G149">
        <v>2.9999999999999997E-4</v>
      </c>
      <c r="H149">
        <v>1E-4</v>
      </c>
      <c r="I149">
        <v>0.99180000000000001</v>
      </c>
      <c r="J149">
        <v>1.8E-3</v>
      </c>
      <c r="K149">
        <v>0</v>
      </c>
      <c r="L149">
        <v>5.5999999999999999E-3</v>
      </c>
      <c r="M149">
        <v>4.0000000000000002E-4</v>
      </c>
      <c r="N149">
        <v>0</v>
      </c>
    </row>
    <row r="150" spans="1:14" x14ac:dyDescent="0.2">
      <c r="A150">
        <v>148</v>
      </c>
      <c r="B150" t="s">
        <v>161</v>
      </c>
      <c r="C150" t="s">
        <v>3</v>
      </c>
      <c r="D150">
        <v>0.1633</v>
      </c>
      <c r="E150">
        <v>0.72050000000000003</v>
      </c>
      <c r="F150">
        <v>0.2336</v>
      </c>
      <c r="G150">
        <v>1.2999999999999999E-3</v>
      </c>
      <c r="H150">
        <v>1.4999999999999999E-2</v>
      </c>
      <c r="I150">
        <v>1.4200000000000001E-2</v>
      </c>
      <c r="J150">
        <v>1.9E-3</v>
      </c>
      <c r="K150">
        <v>1.6999999999999999E-3</v>
      </c>
      <c r="L150">
        <v>4.5999999999999999E-3</v>
      </c>
      <c r="M150">
        <v>2.3E-3</v>
      </c>
      <c r="N150">
        <v>4.8999999999999998E-3</v>
      </c>
    </row>
    <row r="151" spans="1:14" x14ac:dyDescent="0.2">
      <c r="A151">
        <v>149</v>
      </c>
      <c r="B151" t="s">
        <v>162</v>
      </c>
      <c r="C151" t="s">
        <v>10</v>
      </c>
      <c r="D151">
        <v>0.75349999999999995</v>
      </c>
      <c r="E151">
        <v>0.1012</v>
      </c>
      <c r="F151">
        <v>4.2700000000000002E-2</v>
      </c>
      <c r="G151">
        <v>1.18E-2</v>
      </c>
      <c r="H151">
        <v>0.14430000000000001</v>
      </c>
      <c r="I151">
        <v>2.8400000000000002E-2</v>
      </c>
      <c r="J151">
        <v>0.2823</v>
      </c>
      <c r="K151">
        <v>9.1999999999999998E-3</v>
      </c>
      <c r="L151">
        <v>0.33679999999999999</v>
      </c>
      <c r="M151">
        <v>2.7699999999999999E-2</v>
      </c>
      <c r="N151">
        <v>1.5699999999999999E-2</v>
      </c>
    </row>
    <row r="152" spans="1:14" x14ac:dyDescent="0.2">
      <c r="A152">
        <v>150</v>
      </c>
      <c r="B152" t="s">
        <v>163</v>
      </c>
      <c r="C152" t="s">
        <v>3</v>
      </c>
      <c r="D152">
        <v>4.1099999999999998E-2</v>
      </c>
      <c r="E152">
        <v>0.91690000000000005</v>
      </c>
      <c r="F152">
        <v>8.2900000000000001E-2</v>
      </c>
      <c r="G152">
        <v>0</v>
      </c>
      <c r="H152">
        <v>1E-4</v>
      </c>
      <c r="I152">
        <v>1E-4</v>
      </c>
      <c r="J152">
        <v>0</v>
      </c>
      <c r="K152">
        <v>0</v>
      </c>
      <c r="L152">
        <v>0</v>
      </c>
      <c r="M152">
        <v>0</v>
      </c>
      <c r="N152">
        <v>0</v>
      </c>
    </row>
    <row r="153" spans="1:14" x14ac:dyDescent="0.2">
      <c r="A153">
        <v>151</v>
      </c>
      <c r="B153" t="s">
        <v>164</v>
      </c>
      <c r="C153" t="s">
        <v>4</v>
      </c>
      <c r="D153">
        <v>9.74E-2</v>
      </c>
      <c r="E153">
        <v>0.2969</v>
      </c>
      <c r="F153">
        <v>0.46810000000000002</v>
      </c>
      <c r="G153">
        <v>8.0000000000000002E-3</v>
      </c>
      <c r="H153">
        <v>4.8000000000000001E-2</v>
      </c>
      <c r="I153">
        <v>2.3900000000000001E-2</v>
      </c>
      <c r="J153">
        <v>1.2E-2</v>
      </c>
      <c r="K153">
        <v>4.6699999999999998E-2</v>
      </c>
      <c r="L153">
        <v>7.4000000000000003E-3</v>
      </c>
      <c r="M153">
        <v>1.4200000000000001E-2</v>
      </c>
      <c r="N153">
        <v>7.4700000000000003E-2</v>
      </c>
    </row>
    <row r="154" spans="1:14" x14ac:dyDescent="0.2">
      <c r="A154">
        <v>152</v>
      </c>
      <c r="B154" t="s">
        <v>165</v>
      </c>
      <c r="C154" t="s">
        <v>8</v>
      </c>
      <c r="D154">
        <v>0.77890000000000004</v>
      </c>
      <c r="E154">
        <v>2.0999999999999999E-3</v>
      </c>
      <c r="F154">
        <v>2.3999999999999998E-3</v>
      </c>
      <c r="G154">
        <v>4.0000000000000002E-4</v>
      </c>
      <c r="H154">
        <v>2.3099999999999999E-2</v>
      </c>
      <c r="I154">
        <v>0.20069999999999999</v>
      </c>
      <c r="J154">
        <v>0.32840000000000003</v>
      </c>
      <c r="K154">
        <v>1.0500000000000001E-2</v>
      </c>
      <c r="L154">
        <v>9.5100000000000004E-2</v>
      </c>
      <c r="M154">
        <v>0.32690000000000002</v>
      </c>
      <c r="N154">
        <v>1.06E-2</v>
      </c>
    </row>
    <row r="155" spans="1:14" x14ac:dyDescent="0.2">
      <c r="A155">
        <v>153</v>
      </c>
      <c r="B155" t="s">
        <v>166</v>
      </c>
      <c r="C155" t="s">
        <v>5</v>
      </c>
      <c r="D155">
        <v>0.30170000000000002</v>
      </c>
      <c r="E155">
        <v>9.4000000000000004E-3</v>
      </c>
      <c r="F155">
        <v>7.1099999999999997E-2</v>
      </c>
      <c r="G155">
        <v>0.23849999999999999</v>
      </c>
      <c r="H155">
        <v>6.4299999999999996E-2</v>
      </c>
      <c r="I155">
        <v>8.3400000000000002E-2</v>
      </c>
      <c r="J155">
        <v>0.1181</v>
      </c>
      <c r="K155">
        <v>0.15559999999999999</v>
      </c>
      <c r="L155">
        <v>7.6E-3</v>
      </c>
      <c r="M155">
        <v>0.23769999999999999</v>
      </c>
      <c r="N155">
        <v>1.43E-2</v>
      </c>
    </row>
    <row r="156" spans="1:14" x14ac:dyDescent="0.2">
      <c r="A156">
        <v>154</v>
      </c>
      <c r="B156" t="s">
        <v>167</v>
      </c>
      <c r="C156" t="s">
        <v>7</v>
      </c>
      <c r="D156">
        <v>0.93740000000000001</v>
      </c>
      <c r="E156">
        <v>1E-3</v>
      </c>
      <c r="F156">
        <v>5.0000000000000001E-4</v>
      </c>
      <c r="G156">
        <v>4.9399999999999999E-2</v>
      </c>
      <c r="H156">
        <v>2.9999999999999997E-4</v>
      </c>
      <c r="I156">
        <v>0.8871</v>
      </c>
      <c r="J156">
        <v>1.3599999999999999E-2</v>
      </c>
      <c r="K156">
        <v>0</v>
      </c>
      <c r="L156">
        <v>4.5400000000000003E-2</v>
      </c>
      <c r="M156">
        <v>2.7000000000000001E-3</v>
      </c>
      <c r="N156">
        <v>0</v>
      </c>
    </row>
    <row r="157" spans="1:14" x14ac:dyDescent="0.2">
      <c r="A157">
        <v>155</v>
      </c>
      <c r="B157" t="s">
        <v>168</v>
      </c>
      <c r="C157" t="s">
        <v>6</v>
      </c>
      <c r="D157">
        <v>0.1404</v>
      </c>
      <c r="E157">
        <v>0.2213</v>
      </c>
      <c r="F157">
        <v>0.2044</v>
      </c>
      <c r="G157">
        <v>1.24E-2</v>
      </c>
      <c r="H157">
        <v>0.52270000000000005</v>
      </c>
      <c r="I157">
        <v>1.52E-2</v>
      </c>
      <c r="J157">
        <v>5.9999999999999995E-4</v>
      </c>
      <c r="K157">
        <v>8.2000000000000007E-3</v>
      </c>
      <c r="L157">
        <v>1.9E-3</v>
      </c>
      <c r="M157">
        <v>8.9999999999999998E-4</v>
      </c>
      <c r="N157">
        <v>1.2500000000000001E-2</v>
      </c>
    </row>
    <row r="158" spans="1:14" x14ac:dyDescent="0.2">
      <c r="A158">
        <v>156</v>
      </c>
      <c r="B158" t="s">
        <v>169</v>
      </c>
      <c r="C158" t="s">
        <v>5</v>
      </c>
      <c r="D158">
        <v>1.6899999999999998E-2</v>
      </c>
      <c r="E158">
        <v>2.9999999999999997E-4</v>
      </c>
      <c r="F158">
        <v>2.5999999999999999E-3</v>
      </c>
      <c r="G158">
        <v>0.72250000000000003</v>
      </c>
      <c r="H158">
        <v>5.9999999999999995E-4</v>
      </c>
      <c r="I158">
        <v>4.4999999999999997E-3</v>
      </c>
      <c r="J158">
        <v>0.16020000000000001</v>
      </c>
      <c r="K158">
        <v>0</v>
      </c>
      <c r="L158">
        <v>1E-3</v>
      </c>
      <c r="M158">
        <v>0.1081</v>
      </c>
      <c r="N158">
        <v>1E-4</v>
      </c>
    </row>
    <row r="159" spans="1:14" x14ac:dyDescent="0.2">
      <c r="A159">
        <v>157</v>
      </c>
      <c r="B159" t="s">
        <v>170</v>
      </c>
      <c r="C159" t="s">
        <v>3</v>
      </c>
      <c r="D159">
        <v>6.4999999999999997E-3</v>
      </c>
      <c r="E159">
        <v>0.98470000000000002</v>
      </c>
      <c r="F159">
        <v>1.49E-2</v>
      </c>
      <c r="G159">
        <v>0</v>
      </c>
      <c r="H159">
        <v>0</v>
      </c>
      <c r="I159">
        <v>4.0000000000000002E-4</v>
      </c>
      <c r="J159">
        <v>0</v>
      </c>
      <c r="K159">
        <v>0</v>
      </c>
      <c r="L159">
        <v>0</v>
      </c>
      <c r="M159">
        <v>0</v>
      </c>
      <c r="N159">
        <v>0</v>
      </c>
    </row>
    <row r="160" spans="1:14" x14ac:dyDescent="0.2">
      <c r="A160">
        <v>158</v>
      </c>
      <c r="B160" t="s">
        <v>171</v>
      </c>
      <c r="C160" t="s">
        <v>3</v>
      </c>
      <c r="D160">
        <v>5.45E-2</v>
      </c>
      <c r="E160">
        <v>0.58950000000000002</v>
      </c>
      <c r="F160">
        <v>0.376</v>
      </c>
      <c r="G160">
        <v>2.0000000000000001E-4</v>
      </c>
      <c r="H160">
        <v>3.3E-3</v>
      </c>
      <c r="I160">
        <v>1.2999999999999999E-3</v>
      </c>
      <c r="J160">
        <v>1E-3</v>
      </c>
      <c r="K160">
        <v>5.7999999999999996E-3</v>
      </c>
      <c r="L160">
        <v>5.0000000000000001E-4</v>
      </c>
      <c r="M160">
        <v>4.4000000000000003E-3</v>
      </c>
      <c r="N160">
        <v>1.8100000000000002E-2</v>
      </c>
    </row>
    <row r="161" spans="1:14" x14ac:dyDescent="0.2">
      <c r="A161">
        <v>159</v>
      </c>
      <c r="B161" t="s">
        <v>172</v>
      </c>
      <c r="C161" t="s">
        <v>4</v>
      </c>
      <c r="D161">
        <v>4.2999999999999997E-2</v>
      </c>
      <c r="E161">
        <v>7.4200000000000002E-2</v>
      </c>
      <c r="F161">
        <v>0.65410000000000001</v>
      </c>
      <c r="G161">
        <v>7.4499999999999997E-2</v>
      </c>
      <c r="H161">
        <v>2.9499999999999998E-2</v>
      </c>
      <c r="I161">
        <v>4.1000000000000003E-3</v>
      </c>
      <c r="J161">
        <v>9.1000000000000004E-3</v>
      </c>
      <c r="K161">
        <v>6.1199999999999997E-2</v>
      </c>
      <c r="L161">
        <v>1.4E-3</v>
      </c>
      <c r="M161">
        <v>2.7400000000000001E-2</v>
      </c>
      <c r="N161">
        <v>6.4500000000000002E-2</v>
      </c>
    </row>
    <row r="162" spans="1:14" x14ac:dyDescent="0.2">
      <c r="A162">
        <v>160</v>
      </c>
      <c r="B162" t="s">
        <v>173</v>
      </c>
      <c r="C162" t="s">
        <v>4</v>
      </c>
      <c r="D162">
        <v>0.23269999999999999</v>
      </c>
      <c r="E162">
        <v>0.24859999999999999</v>
      </c>
      <c r="F162">
        <v>0.39439999999999997</v>
      </c>
      <c r="G162">
        <v>1.5699999999999999E-2</v>
      </c>
      <c r="H162">
        <v>0.1517</v>
      </c>
      <c r="I162">
        <v>5.4100000000000002E-2</v>
      </c>
      <c r="J162">
        <v>1.47E-2</v>
      </c>
      <c r="K162">
        <v>1.2999999999999999E-2</v>
      </c>
      <c r="L162">
        <v>1.37E-2</v>
      </c>
      <c r="M162">
        <v>2.1499999999999998E-2</v>
      </c>
      <c r="N162">
        <v>7.2700000000000001E-2</v>
      </c>
    </row>
    <row r="163" spans="1:14" x14ac:dyDescent="0.2">
      <c r="A163">
        <v>161</v>
      </c>
      <c r="B163" t="s">
        <v>174</v>
      </c>
      <c r="C163" t="s">
        <v>3</v>
      </c>
      <c r="D163">
        <v>2.4500000000000001E-2</v>
      </c>
      <c r="E163">
        <v>0.84409999999999996</v>
      </c>
      <c r="F163">
        <v>0.15509999999999999</v>
      </c>
      <c r="G163">
        <v>1E-4</v>
      </c>
      <c r="H163">
        <v>2.0000000000000001E-4</v>
      </c>
      <c r="I163">
        <v>4.0000000000000002E-4</v>
      </c>
      <c r="J163">
        <v>0</v>
      </c>
      <c r="K163">
        <v>0</v>
      </c>
      <c r="L163">
        <v>0</v>
      </c>
      <c r="M163">
        <v>0</v>
      </c>
      <c r="N163">
        <v>1E-4</v>
      </c>
    </row>
    <row r="164" spans="1:14" x14ac:dyDescent="0.2">
      <c r="A164">
        <v>162</v>
      </c>
      <c r="B164" t="s">
        <v>175</v>
      </c>
      <c r="C164" t="s">
        <v>4</v>
      </c>
      <c r="D164">
        <v>1.49E-2</v>
      </c>
      <c r="E164">
        <v>0.30080000000000001</v>
      </c>
      <c r="F164">
        <v>0.59550000000000003</v>
      </c>
      <c r="G164">
        <v>8.5300000000000001E-2</v>
      </c>
      <c r="H164">
        <v>1.4E-3</v>
      </c>
      <c r="I164">
        <v>1.4800000000000001E-2</v>
      </c>
      <c r="J164">
        <v>0</v>
      </c>
      <c r="K164">
        <v>1.6000000000000001E-3</v>
      </c>
      <c r="L164">
        <v>1E-4</v>
      </c>
      <c r="M164">
        <v>2.9999999999999997E-4</v>
      </c>
      <c r="N164">
        <v>2.9999999999999997E-4</v>
      </c>
    </row>
    <row r="165" spans="1:14" x14ac:dyDescent="0.2">
      <c r="A165">
        <v>163</v>
      </c>
      <c r="B165" t="s">
        <v>176</v>
      </c>
      <c r="C165" t="s">
        <v>4</v>
      </c>
      <c r="D165">
        <v>1.9699999999999999E-2</v>
      </c>
      <c r="E165">
        <v>6.13E-2</v>
      </c>
      <c r="F165">
        <v>0.75670000000000004</v>
      </c>
      <c r="G165">
        <v>1.5E-3</v>
      </c>
      <c r="H165">
        <v>2.7699999999999999E-2</v>
      </c>
      <c r="I165">
        <v>1E-3</v>
      </c>
      <c r="J165">
        <v>8.9999999999999998E-4</v>
      </c>
      <c r="K165">
        <v>6.0000000000000001E-3</v>
      </c>
      <c r="L165">
        <v>2.0000000000000001E-4</v>
      </c>
      <c r="M165">
        <v>1.4E-3</v>
      </c>
      <c r="N165">
        <v>0.1434</v>
      </c>
    </row>
    <row r="166" spans="1:14" x14ac:dyDescent="0.2">
      <c r="A166">
        <v>164</v>
      </c>
      <c r="B166" t="s">
        <v>177</v>
      </c>
      <c r="C166" t="s">
        <v>4</v>
      </c>
      <c r="D166">
        <v>2.7300000000000001E-2</v>
      </c>
      <c r="E166">
        <v>0.1169</v>
      </c>
      <c r="F166">
        <v>0.71530000000000005</v>
      </c>
      <c r="G166">
        <v>1.41E-2</v>
      </c>
      <c r="H166">
        <v>3.5999999999999997E-2</v>
      </c>
      <c r="I166">
        <v>4.0000000000000001E-3</v>
      </c>
      <c r="J166">
        <v>2.5999999999999999E-3</v>
      </c>
      <c r="K166">
        <v>7.2800000000000004E-2</v>
      </c>
      <c r="L166">
        <v>1.6999999999999999E-3</v>
      </c>
      <c r="M166">
        <v>1.14E-2</v>
      </c>
      <c r="N166">
        <v>2.52E-2</v>
      </c>
    </row>
    <row r="167" spans="1:14" x14ac:dyDescent="0.2">
      <c r="A167">
        <v>165</v>
      </c>
      <c r="B167" t="s">
        <v>178</v>
      </c>
      <c r="C167" t="s">
        <v>4</v>
      </c>
      <c r="D167">
        <v>6.6600000000000006E-2</v>
      </c>
      <c r="E167">
        <v>0.1424</v>
      </c>
      <c r="F167">
        <v>0.64559999999999995</v>
      </c>
      <c r="G167">
        <v>3.3E-3</v>
      </c>
      <c r="H167">
        <v>0.16</v>
      </c>
      <c r="I167">
        <v>2.5000000000000001E-3</v>
      </c>
      <c r="J167">
        <v>5.1999999999999998E-3</v>
      </c>
      <c r="K167">
        <v>3.2000000000000002E-3</v>
      </c>
      <c r="L167">
        <v>1.9E-3</v>
      </c>
      <c r="M167">
        <v>2.8999999999999998E-3</v>
      </c>
      <c r="N167">
        <v>3.2800000000000003E-2</v>
      </c>
    </row>
    <row r="168" spans="1:14" x14ac:dyDescent="0.2">
      <c r="A168">
        <v>166</v>
      </c>
      <c r="B168" t="s">
        <v>179</v>
      </c>
      <c r="C168" t="s">
        <v>4</v>
      </c>
      <c r="D168">
        <v>0.2218</v>
      </c>
      <c r="E168">
        <v>0.27179999999999999</v>
      </c>
      <c r="F168">
        <v>0.37569999999999998</v>
      </c>
      <c r="G168">
        <v>3.2000000000000002E-3</v>
      </c>
      <c r="H168">
        <v>0.04</v>
      </c>
      <c r="I168">
        <v>9.4999999999999998E-3</v>
      </c>
      <c r="J168">
        <v>6.6E-3</v>
      </c>
      <c r="K168">
        <v>0.1177</v>
      </c>
      <c r="L168">
        <v>3.3999999999999998E-3</v>
      </c>
      <c r="M168">
        <v>4.3E-3</v>
      </c>
      <c r="N168">
        <v>0.16789999999999999</v>
      </c>
    </row>
    <row r="169" spans="1:14" x14ac:dyDescent="0.2">
      <c r="A169">
        <v>167</v>
      </c>
      <c r="B169" t="s">
        <v>180</v>
      </c>
      <c r="C169" t="s">
        <v>4</v>
      </c>
      <c r="D169">
        <v>8.2100000000000006E-2</v>
      </c>
      <c r="E169">
        <v>0.1305</v>
      </c>
      <c r="F169">
        <v>0.64629999999999999</v>
      </c>
      <c r="G169">
        <v>1.34E-2</v>
      </c>
      <c r="H169">
        <v>1.2E-2</v>
      </c>
      <c r="I169">
        <v>4.6100000000000002E-2</v>
      </c>
      <c r="J169">
        <v>3.3099999999999997E-2</v>
      </c>
      <c r="K169">
        <v>8.0999999999999996E-3</v>
      </c>
      <c r="L169">
        <v>2.64E-2</v>
      </c>
      <c r="M169">
        <v>4.7399999999999998E-2</v>
      </c>
      <c r="N169">
        <v>3.6600000000000001E-2</v>
      </c>
    </row>
    <row r="170" spans="1:14" x14ac:dyDescent="0.2">
      <c r="A170">
        <v>168</v>
      </c>
      <c r="B170" t="s">
        <v>181</v>
      </c>
      <c r="C170" t="s">
        <v>12</v>
      </c>
      <c r="D170">
        <v>0.15720000000000001</v>
      </c>
      <c r="E170">
        <v>1.18E-2</v>
      </c>
      <c r="F170">
        <v>0.2142</v>
      </c>
      <c r="G170">
        <v>2.5000000000000001E-3</v>
      </c>
      <c r="H170">
        <v>3.6700000000000003E-2</v>
      </c>
      <c r="I170">
        <v>3.8999999999999998E-3</v>
      </c>
      <c r="J170">
        <v>5.1000000000000004E-3</v>
      </c>
      <c r="K170">
        <v>9.2399999999999996E-2</v>
      </c>
      <c r="L170">
        <v>5.0000000000000001E-4</v>
      </c>
      <c r="M170">
        <v>1.9599999999999999E-2</v>
      </c>
      <c r="N170">
        <v>0.61329999999999996</v>
      </c>
    </row>
    <row r="171" spans="1:14" x14ac:dyDescent="0.2">
      <c r="A171">
        <v>169</v>
      </c>
      <c r="B171" t="s">
        <v>182</v>
      </c>
      <c r="C171" t="s">
        <v>3</v>
      </c>
      <c r="D171">
        <v>3.5200000000000002E-2</v>
      </c>
      <c r="E171">
        <v>0.94950000000000001</v>
      </c>
      <c r="F171">
        <v>5.0099999999999999E-2</v>
      </c>
      <c r="G171">
        <v>0</v>
      </c>
      <c r="H171">
        <v>0</v>
      </c>
      <c r="I171">
        <v>1E-4</v>
      </c>
      <c r="J171">
        <v>0</v>
      </c>
      <c r="K171">
        <v>0</v>
      </c>
      <c r="L171">
        <v>0</v>
      </c>
      <c r="M171">
        <v>0</v>
      </c>
      <c r="N171">
        <v>2.9999999999999997E-4</v>
      </c>
    </row>
    <row r="172" spans="1:14" x14ac:dyDescent="0.2">
      <c r="A172">
        <v>170</v>
      </c>
      <c r="B172" t="s">
        <v>183</v>
      </c>
      <c r="C172" t="s">
        <v>4</v>
      </c>
      <c r="D172">
        <v>6.88E-2</v>
      </c>
      <c r="E172">
        <v>0.23199999999999901</v>
      </c>
      <c r="F172">
        <v>0.43869999999999998</v>
      </c>
      <c r="G172">
        <v>3.5299999999999998E-2</v>
      </c>
      <c r="H172">
        <v>5.5300000000000002E-2</v>
      </c>
      <c r="I172">
        <v>9.2999999999999992E-3</v>
      </c>
      <c r="J172">
        <v>1.52E-2</v>
      </c>
      <c r="K172">
        <v>0.1542</v>
      </c>
      <c r="L172">
        <v>6.7000000000000002E-3</v>
      </c>
      <c r="M172">
        <v>4.0399999999999998E-2</v>
      </c>
      <c r="N172">
        <v>1.2800000000000001E-2</v>
      </c>
    </row>
    <row r="173" spans="1:14" x14ac:dyDescent="0.2">
      <c r="A173">
        <v>171</v>
      </c>
      <c r="B173" t="s">
        <v>184</v>
      </c>
      <c r="C173" t="s">
        <v>4</v>
      </c>
      <c r="D173">
        <v>2.92E-2</v>
      </c>
      <c r="E173">
        <v>0.30330000000000001</v>
      </c>
      <c r="F173">
        <v>0.65599999999999903</v>
      </c>
      <c r="G173">
        <v>1.2999999999999999E-3</v>
      </c>
      <c r="H173">
        <v>8.0000000000000002E-3</v>
      </c>
      <c r="I173">
        <v>2.3999999999999998E-3</v>
      </c>
      <c r="J173">
        <v>3.7000000000000002E-3</v>
      </c>
      <c r="K173">
        <v>4.0000000000000002E-4</v>
      </c>
      <c r="L173">
        <v>2.0000000000000001E-4</v>
      </c>
      <c r="M173">
        <v>8.0000000000000004E-4</v>
      </c>
      <c r="N173">
        <v>2.3900000000000001E-2</v>
      </c>
    </row>
    <row r="174" spans="1:14" x14ac:dyDescent="0.2">
      <c r="A174">
        <v>172</v>
      </c>
      <c r="B174" t="s">
        <v>185</v>
      </c>
      <c r="C174" t="s">
        <v>3</v>
      </c>
      <c r="D174">
        <v>3.5099999999999999E-2</v>
      </c>
      <c r="E174">
        <v>0.99880000000000002</v>
      </c>
      <c r="F174">
        <v>1.1999999999999999E-3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</row>
    <row r="175" spans="1:14" x14ac:dyDescent="0.2">
      <c r="A175">
        <v>173</v>
      </c>
      <c r="B175" t="s">
        <v>186</v>
      </c>
      <c r="C175" t="s">
        <v>3</v>
      </c>
      <c r="D175">
        <v>0.15840000000000001</v>
      </c>
      <c r="E175">
        <v>0.92979999999999996</v>
      </c>
      <c r="F175">
        <v>4.7899999999999998E-2</v>
      </c>
      <c r="G175">
        <v>4.0000000000000002E-4</v>
      </c>
      <c r="H175">
        <v>2.5999999999999999E-3</v>
      </c>
      <c r="I175">
        <v>1.6999999999999999E-3</v>
      </c>
      <c r="J175">
        <v>2.7000000000000001E-3</v>
      </c>
      <c r="K175">
        <v>2.9999999999999997E-4</v>
      </c>
      <c r="L175">
        <v>2.0000000000000001E-4</v>
      </c>
      <c r="M175">
        <v>2.0000000000000001E-4</v>
      </c>
      <c r="N175">
        <v>1.43E-2</v>
      </c>
    </row>
    <row r="176" spans="1:14" x14ac:dyDescent="0.2">
      <c r="A176">
        <v>174</v>
      </c>
      <c r="B176" t="s">
        <v>187</v>
      </c>
      <c r="C176" t="s">
        <v>4</v>
      </c>
      <c r="D176">
        <v>0.1236</v>
      </c>
      <c r="E176">
        <v>0.28520000000000001</v>
      </c>
      <c r="F176">
        <v>0.499</v>
      </c>
      <c r="G176">
        <v>7.6E-3</v>
      </c>
      <c r="H176">
        <v>3.3099999999999997E-2</v>
      </c>
      <c r="I176">
        <v>2.1000000000000001E-2</v>
      </c>
      <c r="J176">
        <v>1.9599999999999999E-2</v>
      </c>
      <c r="K176">
        <v>2.81E-2</v>
      </c>
      <c r="L176">
        <v>2.63E-2</v>
      </c>
      <c r="M176">
        <v>4.8099999999999997E-2</v>
      </c>
      <c r="N176">
        <v>3.1899999999999998E-2</v>
      </c>
    </row>
    <row r="177" spans="1:14" x14ac:dyDescent="0.2">
      <c r="A177">
        <v>175</v>
      </c>
      <c r="B177" t="s">
        <v>188</v>
      </c>
      <c r="C177" t="s">
        <v>3</v>
      </c>
      <c r="D177">
        <v>0.21690000000000001</v>
      </c>
      <c r="E177">
        <v>0.69350000000000001</v>
      </c>
      <c r="F177">
        <v>0.21940000000000001</v>
      </c>
      <c r="G177">
        <v>3.0999999999999999E-3</v>
      </c>
      <c r="H177">
        <v>5.04E-2</v>
      </c>
      <c r="I177">
        <v>1.2800000000000001E-2</v>
      </c>
      <c r="J177">
        <v>3.3E-3</v>
      </c>
      <c r="K177">
        <v>6.9999999999999999E-4</v>
      </c>
      <c r="L177">
        <v>6.3E-3</v>
      </c>
      <c r="M177">
        <v>2.3E-3</v>
      </c>
      <c r="N177">
        <v>8.0999999999999996E-3</v>
      </c>
    </row>
    <row r="178" spans="1:14" x14ac:dyDescent="0.2">
      <c r="A178">
        <v>176</v>
      </c>
      <c r="B178" t="s">
        <v>189</v>
      </c>
      <c r="C178" t="s">
        <v>4</v>
      </c>
      <c r="D178">
        <v>0.2382</v>
      </c>
      <c r="E178">
        <v>0.1419</v>
      </c>
      <c r="F178">
        <v>0.33450000000000002</v>
      </c>
      <c r="G178">
        <v>3.8199999999999998E-2</v>
      </c>
      <c r="H178">
        <v>0.2054</v>
      </c>
      <c r="I178">
        <v>1.9099999999999999E-2</v>
      </c>
      <c r="J178">
        <v>2.8999999999999998E-3</v>
      </c>
      <c r="K178">
        <v>5.91E-2</v>
      </c>
      <c r="L178">
        <v>1.9E-3</v>
      </c>
      <c r="M178">
        <v>4.0000000000000001E-3</v>
      </c>
      <c r="N178">
        <v>0.193</v>
      </c>
    </row>
    <row r="179" spans="1:14" x14ac:dyDescent="0.2">
      <c r="A179">
        <v>177</v>
      </c>
      <c r="B179" t="s">
        <v>190</v>
      </c>
      <c r="C179" t="s">
        <v>4</v>
      </c>
      <c r="D179">
        <v>0.15010000000000001</v>
      </c>
      <c r="E179">
        <v>0.1545</v>
      </c>
      <c r="F179">
        <v>0.5242</v>
      </c>
      <c r="G179">
        <v>6.6E-3</v>
      </c>
      <c r="H179">
        <v>0.20050000000000001</v>
      </c>
      <c r="I179">
        <v>9.4999999999999998E-3</v>
      </c>
      <c r="J179">
        <v>1.2999999999999999E-3</v>
      </c>
      <c r="K179">
        <v>2.58E-2</v>
      </c>
      <c r="L179">
        <v>5.0000000000000001E-4</v>
      </c>
      <c r="M179">
        <v>6.9999999999999999E-4</v>
      </c>
      <c r="N179">
        <v>7.6499999999999999E-2</v>
      </c>
    </row>
    <row r="180" spans="1:14" x14ac:dyDescent="0.2">
      <c r="A180">
        <v>178</v>
      </c>
      <c r="B180" t="s">
        <v>191</v>
      </c>
      <c r="C180" t="s">
        <v>3</v>
      </c>
      <c r="D180">
        <v>5.28E-2</v>
      </c>
      <c r="E180">
        <v>0.76449999999999996</v>
      </c>
      <c r="F180">
        <v>0.22209999999999999</v>
      </c>
      <c r="G180">
        <v>1.1999999999999999E-3</v>
      </c>
      <c r="H180">
        <v>3.2000000000000002E-3</v>
      </c>
      <c r="I180">
        <v>2E-3</v>
      </c>
      <c r="J180">
        <v>1E-4</v>
      </c>
      <c r="K180">
        <v>5.4999999999999997E-3</v>
      </c>
      <c r="L180">
        <v>1E-4</v>
      </c>
      <c r="M180">
        <v>2.9999999999999997E-4</v>
      </c>
      <c r="N180">
        <v>8.9999999999999998E-4</v>
      </c>
    </row>
    <row r="181" spans="1:14" x14ac:dyDescent="0.2">
      <c r="A181">
        <v>179</v>
      </c>
      <c r="B181" t="s">
        <v>192</v>
      </c>
      <c r="C181" t="s">
        <v>4</v>
      </c>
      <c r="D181">
        <v>2.8199999999999999E-2</v>
      </c>
      <c r="E181">
        <v>2.9100000000000001E-2</v>
      </c>
      <c r="F181">
        <v>0.43080000000000002</v>
      </c>
      <c r="G181">
        <v>0.127</v>
      </c>
      <c r="H181">
        <v>9.2999999999999992E-3</v>
      </c>
      <c r="I181">
        <v>4.4999999999999997E-3</v>
      </c>
      <c r="J181">
        <v>3.3999999999999998E-3</v>
      </c>
      <c r="K181">
        <v>0.1356</v>
      </c>
      <c r="L181">
        <v>5.0000000000000001E-4</v>
      </c>
      <c r="M181">
        <v>4.9500000000000002E-2</v>
      </c>
      <c r="N181">
        <v>0.2102</v>
      </c>
    </row>
    <row r="182" spans="1:14" x14ac:dyDescent="0.2">
      <c r="A182">
        <v>180</v>
      </c>
      <c r="B182" t="s">
        <v>193</v>
      </c>
      <c r="C182" t="s">
        <v>8</v>
      </c>
      <c r="D182">
        <v>0.98399999999999999</v>
      </c>
      <c r="E182">
        <v>2.9999999999999997E-4</v>
      </c>
      <c r="F182">
        <v>1.5E-3</v>
      </c>
      <c r="G182">
        <v>4.5999999999999999E-3</v>
      </c>
      <c r="H182">
        <v>6.13E-2</v>
      </c>
      <c r="I182">
        <v>0.14410000000000001</v>
      </c>
      <c r="J182">
        <v>0.61570000000000003</v>
      </c>
      <c r="K182">
        <v>4.7199999999999999E-2</v>
      </c>
      <c r="L182">
        <v>8.3400000000000002E-2</v>
      </c>
      <c r="M182">
        <v>1.61E-2</v>
      </c>
      <c r="N182">
        <v>2.58E-2</v>
      </c>
    </row>
    <row r="183" spans="1:14" x14ac:dyDescent="0.2">
      <c r="A183">
        <v>181</v>
      </c>
      <c r="B183" t="s">
        <v>194</v>
      </c>
      <c r="C183" t="s">
        <v>4</v>
      </c>
      <c r="D183">
        <v>2.8899999999999999E-2</v>
      </c>
      <c r="E183">
        <v>1.2500000000000001E-2</v>
      </c>
      <c r="F183">
        <v>0.68020000000000003</v>
      </c>
      <c r="G183">
        <v>1.17E-2</v>
      </c>
      <c r="H183">
        <v>4.41E-2</v>
      </c>
      <c r="I183">
        <v>1.24E-2</v>
      </c>
      <c r="J183">
        <v>2.7E-2</v>
      </c>
      <c r="K183">
        <v>3.8899999999999997E-2</v>
      </c>
      <c r="L183">
        <v>4.5999999999999999E-3</v>
      </c>
      <c r="M183">
        <v>6.5699999999999995E-2</v>
      </c>
      <c r="N183">
        <v>0.1028</v>
      </c>
    </row>
    <row r="184" spans="1:14" x14ac:dyDescent="0.2">
      <c r="A184">
        <v>182</v>
      </c>
      <c r="B184" t="s">
        <v>195</v>
      </c>
      <c r="C184" t="s">
        <v>4</v>
      </c>
      <c r="D184">
        <v>1.23E-2</v>
      </c>
      <c r="E184">
        <v>0.21890000000000001</v>
      </c>
      <c r="F184">
        <v>0.69979999999999998</v>
      </c>
      <c r="G184">
        <v>5.1999999999999998E-3</v>
      </c>
      <c r="H184">
        <v>0.04</v>
      </c>
      <c r="I184">
        <v>2.8E-3</v>
      </c>
      <c r="J184">
        <v>5.0000000000000001E-4</v>
      </c>
      <c r="K184">
        <v>4.3E-3</v>
      </c>
      <c r="L184">
        <v>2.0000000000000001E-4</v>
      </c>
      <c r="M184">
        <v>4.0000000000000002E-4</v>
      </c>
      <c r="N184">
        <v>2.7900000000000001E-2</v>
      </c>
    </row>
    <row r="185" spans="1:14" x14ac:dyDescent="0.2">
      <c r="A185">
        <v>183</v>
      </c>
      <c r="B185" t="s">
        <v>196</v>
      </c>
      <c r="C185" t="s">
        <v>4</v>
      </c>
      <c r="D185">
        <v>4.6100000000000002E-2</v>
      </c>
      <c r="E185">
        <v>7.7299999999999994E-2</v>
      </c>
      <c r="F185">
        <v>0.46299999999999902</v>
      </c>
      <c r="G185">
        <v>6.9699999999999998E-2</v>
      </c>
      <c r="H185">
        <v>0.1114</v>
      </c>
      <c r="I185">
        <v>2.8E-3</v>
      </c>
      <c r="J185">
        <v>3.3999999999999998E-3</v>
      </c>
      <c r="K185">
        <v>3.5200000000000002E-2</v>
      </c>
      <c r="L185">
        <v>5.0000000000000001E-4</v>
      </c>
      <c r="M185">
        <v>3.5299999999999998E-2</v>
      </c>
      <c r="N185">
        <v>0.2016</v>
      </c>
    </row>
    <row r="186" spans="1:14" x14ac:dyDescent="0.2">
      <c r="A186">
        <v>184</v>
      </c>
      <c r="B186" t="s">
        <v>197</v>
      </c>
      <c r="C186" t="s">
        <v>3</v>
      </c>
      <c r="D186">
        <v>5.9499999999999997E-2</v>
      </c>
      <c r="E186">
        <v>0.99939999999999996</v>
      </c>
      <c r="F186">
        <v>5.9999999999999995E-4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</row>
    <row r="187" spans="1:14" x14ac:dyDescent="0.2">
      <c r="A187">
        <v>185</v>
      </c>
      <c r="B187" t="s">
        <v>198</v>
      </c>
      <c r="C187" t="s">
        <v>7</v>
      </c>
      <c r="D187">
        <v>0.90529999999999999</v>
      </c>
      <c r="E187">
        <v>6.25E-2</v>
      </c>
      <c r="F187">
        <v>5.5599999999999997E-2</v>
      </c>
      <c r="G187">
        <v>4.02E-2</v>
      </c>
      <c r="H187">
        <v>0.1651</v>
      </c>
      <c r="I187">
        <v>0.46439999999999998</v>
      </c>
      <c r="J187">
        <v>9.5799999999999996E-2</v>
      </c>
      <c r="K187">
        <v>5.1299999999999998E-2</v>
      </c>
      <c r="L187">
        <v>5.4800000000000001E-2</v>
      </c>
      <c r="M187">
        <v>6.6E-3</v>
      </c>
      <c r="N187">
        <v>3.8999999999999998E-3</v>
      </c>
    </row>
    <row r="188" spans="1:14" x14ac:dyDescent="0.2">
      <c r="A188">
        <v>186</v>
      </c>
      <c r="B188" t="s">
        <v>199</v>
      </c>
      <c r="C188" t="s">
        <v>12</v>
      </c>
      <c r="D188">
        <v>0.17460000000000001</v>
      </c>
      <c r="E188">
        <v>1.06E-2</v>
      </c>
      <c r="F188">
        <v>0.20199999999999901</v>
      </c>
      <c r="G188">
        <v>0.1103</v>
      </c>
      <c r="H188">
        <v>5.7099999999999998E-2</v>
      </c>
      <c r="I188">
        <v>7.9000000000000008E-3</v>
      </c>
      <c r="J188">
        <v>6.3E-3</v>
      </c>
      <c r="K188">
        <v>7.8899999999999998E-2</v>
      </c>
      <c r="L188">
        <v>8.0000000000000004E-4</v>
      </c>
      <c r="M188">
        <v>0.11310000000000001</v>
      </c>
      <c r="N188">
        <v>0.41299999999999998</v>
      </c>
    </row>
    <row r="189" spans="1:14" x14ac:dyDescent="0.2">
      <c r="A189">
        <v>187</v>
      </c>
      <c r="B189" t="s">
        <v>200</v>
      </c>
      <c r="C189" t="s">
        <v>11</v>
      </c>
      <c r="D189">
        <v>3.3700000000000001E-2</v>
      </c>
      <c r="E189">
        <v>1.49E-2</v>
      </c>
      <c r="F189">
        <v>0.28499999999999998</v>
      </c>
      <c r="G189">
        <v>0.24310000000000001</v>
      </c>
      <c r="H189">
        <v>1.0999999999999999E-2</v>
      </c>
      <c r="I189">
        <v>5.8999999999999999E-3</v>
      </c>
      <c r="J189">
        <v>2.4500000000000001E-2</v>
      </c>
      <c r="K189">
        <v>4.2700000000000002E-2</v>
      </c>
      <c r="L189">
        <v>7.4000000000000003E-3</v>
      </c>
      <c r="M189">
        <v>0.34360000000000002</v>
      </c>
      <c r="N189">
        <v>2.1899999999999999E-2</v>
      </c>
    </row>
    <row r="190" spans="1:14" x14ac:dyDescent="0.2">
      <c r="A190">
        <v>188</v>
      </c>
      <c r="B190" t="s">
        <v>201</v>
      </c>
      <c r="C190" t="s">
        <v>12</v>
      </c>
      <c r="D190">
        <v>0.39399999999999902</v>
      </c>
      <c r="E190">
        <v>8.9999999999999998E-4</v>
      </c>
      <c r="F190">
        <v>0.1123</v>
      </c>
      <c r="G190">
        <v>4.0000000000000002E-4</v>
      </c>
      <c r="H190">
        <v>9.35E-2</v>
      </c>
      <c r="I190">
        <v>5.1000000000000004E-3</v>
      </c>
      <c r="J190">
        <v>1.6999999999999999E-3</v>
      </c>
      <c r="K190">
        <v>2.1100000000000001E-2</v>
      </c>
      <c r="L190">
        <v>0</v>
      </c>
      <c r="M190">
        <v>2.9999999999999997E-4</v>
      </c>
      <c r="N190">
        <v>0.76470000000000005</v>
      </c>
    </row>
    <row r="191" spans="1:14" x14ac:dyDescent="0.2">
      <c r="A191">
        <v>189</v>
      </c>
      <c r="B191" t="s">
        <v>202</v>
      </c>
      <c r="C191" t="s">
        <v>5</v>
      </c>
      <c r="D191">
        <v>0.47720000000000001</v>
      </c>
      <c r="E191">
        <v>1.4E-3</v>
      </c>
      <c r="F191">
        <v>6.6E-3</v>
      </c>
      <c r="G191">
        <v>0.45729999999999998</v>
      </c>
      <c r="H191">
        <v>4.6300000000000001E-2</v>
      </c>
      <c r="I191">
        <v>0.1527</v>
      </c>
      <c r="J191">
        <v>5.9299999999999999E-2</v>
      </c>
      <c r="K191">
        <v>9.9000000000000008E-3</v>
      </c>
      <c r="L191">
        <v>0.22020000000000001</v>
      </c>
      <c r="M191">
        <v>4.3799999999999999E-2</v>
      </c>
      <c r="N191">
        <v>2.3999999999999998E-3</v>
      </c>
    </row>
    <row r="192" spans="1:14" x14ac:dyDescent="0.2">
      <c r="A192">
        <v>190</v>
      </c>
      <c r="B192" t="s">
        <v>203</v>
      </c>
      <c r="C192" t="s">
        <v>4</v>
      </c>
      <c r="D192">
        <v>0.10349999999999999</v>
      </c>
      <c r="E192">
        <v>0.21659999999999999</v>
      </c>
      <c r="F192">
        <v>0.4844</v>
      </c>
      <c r="G192">
        <v>1.9800000000000002E-2</v>
      </c>
      <c r="H192">
        <v>0.12189999999999999</v>
      </c>
      <c r="I192">
        <v>1.39999999999999E-2</v>
      </c>
      <c r="J192">
        <v>1.78E-2</v>
      </c>
      <c r="K192">
        <v>3.4299999999999997E-2</v>
      </c>
      <c r="L192">
        <v>1.7399999999999999E-2</v>
      </c>
      <c r="M192">
        <v>6.5299999999999997E-2</v>
      </c>
      <c r="N192">
        <v>8.5000000000000006E-3</v>
      </c>
    </row>
    <row r="193" spans="1:14" x14ac:dyDescent="0.2">
      <c r="A193">
        <v>191</v>
      </c>
      <c r="B193" t="s">
        <v>204</v>
      </c>
      <c r="C193" t="s">
        <v>3</v>
      </c>
      <c r="D193">
        <v>6.6100000000000006E-2</v>
      </c>
      <c r="E193">
        <v>0.95369999999999999</v>
      </c>
      <c r="F193">
        <v>4.5600000000000002E-2</v>
      </c>
      <c r="G193">
        <v>0</v>
      </c>
      <c r="H193">
        <v>5.9999999999999995E-4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</row>
    <row r="194" spans="1:14" x14ac:dyDescent="0.2">
      <c r="A194">
        <v>192</v>
      </c>
      <c r="B194" t="s">
        <v>205</v>
      </c>
      <c r="C194" t="s">
        <v>4</v>
      </c>
      <c r="D194">
        <v>2.1899999999999999E-2</v>
      </c>
      <c r="E194">
        <v>2.8999999999999901E-2</v>
      </c>
      <c r="F194">
        <v>0.61960000000000004</v>
      </c>
      <c r="G194">
        <v>0.1404</v>
      </c>
      <c r="H194">
        <v>1.7600000000000001E-2</v>
      </c>
      <c r="I194">
        <v>1.2999999999999999E-3</v>
      </c>
      <c r="J194">
        <v>2.5000000000000001E-3</v>
      </c>
      <c r="K194">
        <v>8.3699999999999997E-2</v>
      </c>
      <c r="L194">
        <v>1E-4</v>
      </c>
      <c r="M194">
        <v>4.5600000000000002E-2</v>
      </c>
      <c r="N194">
        <v>6.0299999999999999E-2</v>
      </c>
    </row>
    <row r="195" spans="1:14" x14ac:dyDescent="0.2">
      <c r="A195">
        <v>193</v>
      </c>
      <c r="B195" t="s">
        <v>206</v>
      </c>
      <c r="C195" t="s">
        <v>4</v>
      </c>
      <c r="D195">
        <v>0.23849999999999999</v>
      </c>
      <c r="E195">
        <v>0.15629999999999999</v>
      </c>
      <c r="F195">
        <v>0.32869999999999999</v>
      </c>
      <c r="G195">
        <v>6.4999999999999997E-3</v>
      </c>
      <c r="H195">
        <v>0.2392</v>
      </c>
      <c r="I195">
        <v>1.67E-2</v>
      </c>
      <c r="J195">
        <v>2.41E-2</v>
      </c>
      <c r="K195">
        <v>2.7300000000000001E-2</v>
      </c>
      <c r="L195">
        <v>5.1999999999999998E-3</v>
      </c>
      <c r="M195">
        <v>5.7999999999999996E-3</v>
      </c>
      <c r="N195">
        <v>0.19020000000000001</v>
      </c>
    </row>
    <row r="196" spans="1:14" x14ac:dyDescent="0.2">
      <c r="A196">
        <v>194</v>
      </c>
      <c r="B196" t="s">
        <v>207</v>
      </c>
      <c r="C196" t="s">
        <v>4</v>
      </c>
      <c r="D196">
        <v>8.0100000000000005E-2</v>
      </c>
      <c r="E196">
        <v>0.1069</v>
      </c>
      <c r="F196">
        <v>0.52649999999999997</v>
      </c>
      <c r="G196">
        <v>2.6200000000000001E-2</v>
      </c>
      <c r="H196">
        <v>3.44E-2</v>
      </c>
      <c r="I196">
        <v>5.8999999999999999E-3</v>
      </c>
      <c r="J196">
        <v>3.0000000000000001E-3</v>
      </c>
      <c r="K196">
        <v>0.20199999999999901</v>
      </c>
      <c r="L196">
        <v>1.1999999999999999E-3</v>
      </c>
      <c r="M196">
        <v>1.9300000000000001E-2</v>
      </c>
      <c r="N196">
        <v>7.46E-2</v>
      </c>
    </row>
    <row r="197" spans="1:14" x14ac:dyDescent="0.2">
      <c r="A197">
        <v>195</v>
      </c>
      <c r="B197" t="s">
        <v>208</v>
      </c>
      <c r="C197" t="s">
        <v>3</v>
      </c>
      <c r="D197">
        <v>7.9200000000000007E-2</v>
      </c>
      <c r="E197">
        <v>0.82420000000000004</v>
      </c>
      <c r="F197">
        <v>0.16309999999999999</v>
      </c>
      <c r="G197">
        <v>4.0000000000000002E-4</v>
      </c>
      <c r="H197">
        <v>2.5000000000000001E-3</v>
      </c>
      <c r="I197">
        <v>3.2000000000000002E-3</v>
      </c>
      <c r="J197">
        <v>1.1000000000000001E-3</v>
      </c>
      <c r="K197">
        <v>1.5E-3</v>
      </c>
      <c r="L197">
        <v>5.9999999999999995E-4</v>
      </c>
      <c r="M197">
        <v>6.9999999999999999E-4</v>
      </c>
      <c r="N197">
        <v>2.7000000000000001E-3</v>
      </c>
    </row>
    <row r="198" spans="1:14" x14ac:dyDescent="0.2">
      <c r="A198">
        <v>196</v>
      </c>
      <c r="B198" t="s">
        <v>209</v>
      </c>
      <c r="C198" t="s">
        <v>4</v>
      </c>
      <c r="D198">
        <v>2.1700000000000001E-2</v>
      </c>
      <c r="E198">
        <v>8.0600000000000005E-2</v>
      </c>
      <c r="F198">
        <v>0.74</v>
      </c>
      <c r="G198">
        <v>1.9E-3</v>
      </c>
      <c r="H198">
        <v>1.12E-2</v>
      </c>
      <c r="I198">
        <v>2E-3</v>
      </c>
      <c r="J198">
        <v>1.39999999999999E-2</v>
      </c>
      <c r="K198">
        <v>4.3E-3</v>
      </c>
      <c r="L198">
        <v>5.4000000000000003E-3</v>
      </c>
      <c r="M198">
        <v>2.5999999999999999E-2</v>
      </c>
      <c r="N198">
        <v>0.1147</v>
      </c>
    </row>
    <row r="199" spans="1:14" x14ac:dyDescent="0.2">
      <c r="A199">
        <v>197</v>
      </c>
      <c r="B199" t="s">
        <v>210</v>
      </c>
      <c r="C199" t="s">
        <v>3</v>
      </c>
      <c r="D199">
        <v>0.13270000000000001</v>
      </c>
      <c r="E199">
        <v>0.35949999999999999</v>
      </c>
      <c r="F199">
        <v>0.31950000000000001</v>
      </c>
      <c r="G199">
        <v>4.9299999999999997E-2</v>
      </c>
      <c r="H199">
        <v>9.0999999999999998E-2</v>
      </c>
      <c r="I199">
        <v>1.7399999999999999E-2</v>
      </c>
      <c r="J199">
        <v>5.45E-2</v>
      </c>
      <c r="K199">
        <v>3.1800000000000002E-2</v>
      </c>
      <c r="L199">
        <v>8.9999999999999993E-3</v>
      </c>
      <c r="M199">
        <v>5.0700000000000002E-2</v>
      </c>
      <c r="N199">
        <v>1.7399999999999999E-2</v>
      </c>
    </row>
    <row r="200" spans="1:14" x14ac:dyDescent="0.2">
      <c r="A200">
        <v>198</v>
      </c>
      <c r="B200" t="s">
        <v>211</v>
      </c>
      <c r="C200" t="s">
        <v>4</v>
      </c>
      <c r="D200">
        <v>8.8300000000000003E-2</v>
      </c>
      <c r="E200">
        <v>0.14349999999999999</v>
      </c>
      <c r="F200">
        <v>0.54979999999999996</v>
      </c>
      <c r="G200">
        <v>1.6000000000000001E-3</v>
      </c>
      <c r="H200">
        <v>0.10009999999999999</v>
      </c>
      <c r="I200">
        <v>6.4000000000000003E-3</v>
      </c>
      <c r="J200">
        <v>2.8999999999999998E-3</v>
      </c>
      <c r="K200">
        <v>0.12520000000000001</v>
      </c>
      <c r="L200">
        <v>3.0999999999999999E-3</v>
      </c>
      <c r="M200">
        <v>2.3E-3</v>
      </c>
      <c r="N200">
        <v>6.5100000000000005E-2</v>
      </c>
    </row>
    <row r="201" spans="1:14" x14ac:dyDescent="0.2">
      <c r="A201">
        <v>199</v>
      </c>
      <c r="B201" t="s">
        <v>212</v>
      </c>
      <c r="C201" t="s">
        <v>4</v>
      </c>
      <c r="D201">
        <v>0.05</v>
      </c>
      <c r="E201">
        <v>0.10970000000000001</v>
      </c>
      <c r="F201">
        <v>0.69</v>
      </c>
      <c r="G201">
        <v>8.6999999999999994E-3</v>
      </c>
      <c r="H201">
        <v>7.1300000000000002E-2</v>
      </c>
      <c r="I201">
        <v>5.5999999999999999E-3</v>
      </c>
      <c r="J201">
        <v>9.5999999999999992E-3</v>
      </c>
      <c r="K201">
        <v>1.6899999999999998E-2</v>
      </c>
      <c r="L201">
        <v>2.2000000000000001E-3</v>
      </c>
      <c r="M201">
        <v>7.1999999999999998E-3</v>
      </c>
      <c r="N201">
        <v>7.8700000000000006E-2</v>
      </c>
    </row>
    <row r="202" spans="1:14" x14ac:dyDescent="0.2">
      <c r="A202">
        <v>200</v>
      </c>
      <c r="B202" t="s">
        <v>213</v>
      </c>
      <c r="C202" t="s">
        <v>4</v>
      </c>
      <c r="D202">
        <v>4.9700000000000001E-2</v>
      </c>
      <c r="E202">
        <v>0.21149999999999999</v>
      </c>
      <c r="F202">
        <v>0.58699999999999997</v>
      </c>
      <c r="G202">
        <v>5.4000000000000003E-3</v>
      </c>
      <c r="H202">
        <v>7.2800000000000004E-2</v>
      </c>
      <c r="I202">
        <v>1.9E-3</v>
      </c>
      <c r="J202">
        <v>6.9999999999999999E-4</v>
      </c>
      <c r="K202">
        <v>2.4299999999999999E-2</v>
      </c>
      <c r="L202">
        <v>2.0000000000000001E-4</v>
      </c>
      <c r="M202">
        <v>2E-3</v>
      </c>
      <c r="N202">
        <v>9.4100000000000003E-2</v>
      </c>
    </row>
    <row r="203" spans="1:14" x14ac:dyDescent="0.2">
      <c r="A203">
        <v>201</v>
      </c>
      <c r="B203" t="s">
        <v>214</v>
      </c>
      <c r="C203" t="s">
        <v>3</v>
      </c>
      <c r="D203">
        <v>0.13869999999999999</v>
      </c>
      <c r="E203">
        <v>0.73019999999999996</v>
      </c>
      <c r="F203">
        <v>0.19209999999999999</v>
      </c>
      <c r="G203">
        <v>8.0000000000000004E-4</v>
      </c>
      <c r="H203">
        <v>5.8099999999999999E-2</v>
      </c>
      <c r="I203">
        <v>1.5E-3</v>
      </c>
      <c r="J203">
        <v>1.6999999999999999E-3</v>
      </c>
      <c r="K203">
        <v>3.0999999999999999E-3</v>
      </c>
      <c r="L203">
        <v>4.0000000000000002E-4</v>
      </c>
      <c r="M203">
        <v>6.9999999999999999E-4</v>
      </c>
      <c r="N203">
        <v>1.14E-2</v>
      </c>
    </row>
    <row r="204" spans="1:14" x14ac:dyDescent="0.2">
      <c r="A204">
        <v>202</v>
      </c>
      <c r="B204" t="s">
        <v>215</v>
      </c>
      <c r="C204" t="s">
        <v>4</v>
      </c>
      <c r="D204">
        <v>2.4199999999999999E-2</v>
      </c>
      <c r="E204">
        <v>1.72E-2</v>
      </c>
      <c r="F204">
        <v>0.74260000000000004</v>
      </c>
      <c r="G204">
        <v>2.5999999999999999E-3</v>
      </c>
      <c r="H204">
        <v>2.3099999999999999E-2</v>
      </c>
      <c r="I204">
        <v>1.5E-3</v>
      </c>
      <c r="J204">
        <v>1.9E-3</v>
      </c>
      <c r="K204">
        <v>7.6600000000000001E-2</v>
      </c>
      <c r="L204">
        <v>2.0000000000000001E-4</v>
      </c>
      <c r="M204">
        <v>5.1299999999999998E-2</v>
      </c>
      <c r="N204">
        <v>8.2900000000000001E-2</v>
      </c>
    </row>
    <row r="205" spans="1:14" x14ac:dyDescent="0.2">
      <c r="A205">
        <v>203</v>
      </c>
      <c r="B205" t="s">
        <v>216</v>
      </c>
      <c r="C205" t="s">
        <v>4</v>
      </c>
      <c r="D205">
        <v>8.0399999999999999E-2</v>
      </c>
      <c r="E205">
        <v>7.5800000000000006E-2</v>
      </c>
      <c r="F205">
        <v>0.31030000000000002</v>
      </c>
      <c r="G205">
        <v>0.1396</v>
      </c>
      <c r="H205">
        <v>3.15E-2</v>
      </c>
      <c r="I205">
        <v>6.0000000000000001E-3</v>
      </c>
      <c r="J205">
        <v>4.1000000000000003E-3</v>
      </c>
      <c r="K205">
        <v>0.109</v>
      </c>
      <c r="L205">
        <v>8.0000000000000004E-4</v>
      </c>
      <c r="M205">
        <v>2.1399999999999999E-2</v>
      </c>
      <c r="N205">
        <v>0.30149999999999999</v>
      </c>
    </row>
    <row r="206" spans="1:14" x14ac:dyDescent="0.2">
      <c r="A206">
        <v>204</v>
      </c>
      <c r="B206" t="s">
        <v>217</v>
      </c>
      <c r="C206" t="s">
        <v>3</v>
      </c>
      <c r="D206">
        <v>3.09E-2</v>
      </c>
      <c r="E206">
        <v>0.78710000000000002</v>
      </c>
      <c r="F206">
        <v>0.20830000000000001</v>
      </c>
      <c r="G206">
        <v>1.1000000000000001E-3</v>
      </c>
      <c r="H206">
        <v>2.3E-3</v>
      </c>
      <c r="I206">
        <v>8.0000000000000004E-4</v>
      </c>
      <c r="J206">
        <v>0</v>
      </c>
      <c r="K206">
        <v>2.0000000000000001E-4</v>
      </c>
      <c r="L206">
        <v>0</v>
      </c>
      <c r="M206">
        <v>0</v>
      </c>
      <c r="N206">
        <v>1E-4</v>
      </c>
    </row>
    <row r="207" spans="1:14" x14ac:dyDescent="0.2">
      <c r="A207">
        <v>205</v>
      </c>
      <c r="B207" t="s">
        <v>218</v>
      </c>
      <c r="C207" t="s">
        <v>4</v>
      </c>
      <c r="D207">
        <v>1.37E-2</v>
      </c>
      <c r="E207">
        <v>8.0600000000000005E-2</v>
      </c>
      <c r="F207">
        <v>0.78220000000000001</v>
      </c>
      <c r="G207">
        <v>7.3000000000000001E-3</v>
      </c>
      <c r="H207">
        <v>4.4999999999999997E-3</v>
      </c>
      <c r="I207">
        <v>7.4999999999999997E-3</v>
      </c>
      <c r="J207">
        <v>7.4999999999999997E-3</v>
      </c>
      <c r="K207">
        <v>3.0999999999999999E-3</v>
      </c>
      <c r="L207">
        <v>6.4999999999999997E-3</v>
      </c>
      <c r="M207">
        <v>8.1699999999999995E-2</v>
      </c>
      <c r="N207">
        <v>1.9199999999999998E-2</v>
      </c>
    </row>
    <row r="208" spans="1:14" x14ac:dyDescent="0.2">
      <c r="A208">
        <v>206</v>
      </c>
      <c r="B208" t="s">
        <v>219</v>
      </c>
      <c r="C208" t="s">
        <v>4</v>
      </c>
      <c r="D208">
        <v>0.19070000000000001</v>
      </c>
      <c r="E208">
        <v>0.33090000000000003</v>
      </c>
      <c r="F208">
        <v>0.38019999999999998</v>
      </c>
      <c r="G208">
        <v>5.5999999999999999E-3</v>
      </c>
      <c r="H208">
        <v>7.9500000000000001E-2</v>
      </c>
      <c r="I208">
        <v>2.8899999999999999E-2</v>
      </c>
      <c r="J208">
        <v>3.6400000000000002E-2</v>
      </c>
      <c r="K208">
        <v>0.01</v>
      </c>
      <c r="L208">
        <v>5.7299999999999997E-2</v>
      </c>
      <c r="M208">
        <v>3.9E-2</v>
      </c>
      <c r="N208">
        <v>3.2099999999999997E-2</v>
      </c>
    </row>
    <row r="209" spans="1:14" x14ac:dyDescent="0.2">
      <c r="A209">
        <v>207</v>
      </c>
      <c r="B209" t="s">
        <v>220</v>
      </c>
      <c r="C209" t="s">
        <v>4</v>
      </c>
      <c r="D209">
        <v>3.85E-2</v>
      </c>
      <c r="E209">
        <v>0.1157</v>
      </c>
      <c r="F209">
        <v>0.72729999999999995</v>
      </c>
      <c r="G209">
        <v>8.0000000000000002E-3</v>
      </c>
      <c r="H209">
        <v>2.3999999999999998E-3</v>
      </c>
      <c r="I209">
        <v>1.37E-2</v>
      </c>
      <c r="J209">
        <v>2.5399999999999999E-2</v>
      </c>
      <c r="K209">
        <v>2.8E-3</v>
      </c>
      <c r="L209">
        <v>1.7600000000000001E-2</v>
      </c>
      <c r="M209">
        <v>8.2299999999999998E-2</v>
      </c>
      <c r="N209">
        <v>4.8999999999999998E-3</v>
      </c>
    </row>
    <row r="210" spans="1:14" x14ac:dyDescent="0.2">
      <c r="A210">
        <v>208</v>
      </c>
      <c r="B210" t="s">
        <v>221</v>
      </c>
      <c r="C210" t="s">
        <v>4</v>
      </c>
      <c r="D210">
        <v>7.0400000000000004E-2</v>
      </c>
      <c r="E210">
        <v>0.18529999999999999</v>
      </c>
      <c r="F210">
        <v>0.45960000000000001</v>
      </c>
      <c r="G210">
        <v>3.5999999999999999E-3</v>
      </c>
      <c r="H210">
        <v>2.63E-2</v>
      </c>
      <c r="I210">
        <v>3.2000000000000002E-3</v>
      </c>
      <c r="J210">
        <v>1.1999999999999999E-3</v>
      </c>
      <c r="K210">
        <v>0.24440000000000001</v>
      </c>
      <c r="L210">
        <v>4.0000000000000002E-4</v>
      </c>
      <c r="M210">
        <v>6.0000000000000001E-3</v>
      </c>
      <c r="N210">
        <v>7.0000000000000007E-2</v>
      </c>
    </row>
    <row r="211" spans="1:14" x14ac:dyDescent="0.2">
      <c r="A211">
        <v>209</v>
      </c>
      <c r="B211" t="s">
        <v>222</v>
      </c>
      <c r="C211" t="s">
        <v>3</v>
      </c>
      <c r="D211">
        <v>8.2000000000000007E-3</v>
      </c>
      <c r="E211">
        <v>0.59009999999999996</v>
      </c>
      <c r="F211">
        <v>0.39799999999999902</v>
      </c>
      <c r="G211">
        <v>2.7000000000000001E-3</v>
      </c>
      <c r="H211">
        <v>4.8999999999999998E-3</v>
      </c>
      <c r="I211">
        <v>3.7000000000000002E-3</v>
      </c>
      <c r="J211">
        <v>0</v>
      </c>
      <c r="K211">
        <v>1E-4</v>
      </c>
      <c r="L211">
        <v>1E-4</v>
      </c>
      <c r="M211">
        <v>0</v>
      </c>
      <c r="N211">
        <v>2.9999999999999997E-4</v>
      </c>
    </row>
    <row r="212" spans="1:14" x14ac:dyDescent="0.2">
      <c r="A212">
        <v>210</v>
      </c>
      <c r="B212" t="s">
        <v>223</v>
      </c>
      <c r="C212" t="s">
        <v>4</v>
      </c>
      <c r="D212">
        <v>3.6900000000000002E-2</v>
      </c>
      <c r="E212">
        <v>0.22420000000000001</v>
      </c>
      <c r="F212">
        <v>0.66139999999999999</v>
      </c>
      <c r="G212">
        <v>4.4000000000000003E-3</v>
      </c>
      <c r="H212">
        <v>1.0699999999999999E-2</v>
      </c>
      <c r="I212">
        <v>6.4000000000000003E-3</v>
      </c>
      <c r="J212">
        <v>1.35E-2</v>
      </c>
      <c r="K212">
        <v>7.3000000000000001E-3</v>
      </c>
      <c r="L212">
        <v>7.4000000000000003E-3</v>
      </c>
      <c r="M212">
        <v>6.0900000000000003E-2</v>
      </c>
      <c r="N212">
        <v>4.0000000000000001E-3</v>
      </c>
    </row>
    <row r="213" spans="1:14" x14ac:dyDescent="0.2">
      <c r="A213">
        <v>211</v>
      </c>
      <c r="B213" t="s">
        <v>224</v>
      </c>
      <c r="C213" t="s">
        <v>3</v>
      </c>
      <c r="D213">
        <v>5.8999999999999997E-2</v>
      </c>
      <c r="E213">
        <v>0.69930000000000003</v>
      </c>
      <c r="F213">
        <v>0.19919999999999999</v>
      </c>
      <c r="G213">
        <v>9.7999999999999997E-3</v>
      </c>
      <c r="H213">
        <v>2.0899999999999998E-2</v>
      </c>
      <c r="I213">
        <v>2.7000000000000001E-3</v>
      </c>
      <c r="J213">
        <v>1.4E-3</v>
      </c>
      <c r="K213">
        <v>5.4100000000000002E-2</v>
      </c>
      <c r="L213">
        <v>8.0000000000000004E-4</v>
      </c>
      <c r="M213">
        <v>5.4000000000000003E-3</v>
      </c>
      <c r="N213">
        <v>6.4000000000000003E-3</v>
      </c>
    </row>
    <row r="214" spans="1:14" x14ac:dyDescent="0.2">
      <c r="A214">
        <v>212</v>
      </c>
      <c r="B214" t="s">
        <v>225</v>
      </c>
      <c r="C214" t="s">
        <v>7</v>
      </c>
      <c r="D214">
        <v>0.9919</v>
      </c>
      <c r="E214">
        <v>2.0899999999999998E-2</v>
      </c>
      <c r="F214">
        <v>1E-3</v>
      </c>
      <c r="G214">
        <v>2.0000000000000001E-4</v>
      </c>
      <c r="H214">
        <v>0.1507</v>
      </c>
      <c r="I214">
        <v>0.372</v>
      </c>
      <c r="J214">
        <v>0.2555</v>
      </c>
      <c r="K214">
        <v>4.24E-2</v>
      </c>
      <c r="L214">
        <v>0.12180000000000001</v>
      </c>
      <c r="M214">
        <v>3.4200000000000001E-2</v>
      </c>
      <c r="N214">
        <v>1.2999999999999999E-3</v>
      </c>
    </row>
    <row r="215" spans="1:14" x14ac:dyDescent="0.2">
      <c r="A215">
        <v>213</v>
      </c>
      <c r="B215" t="s">
        <v>226</v>
      </c>
      <c r="C215" t="s">
        <v>3</v>
      </c>
      <c r="D215">
        <v>4.36E-2</v>
      </c>
      <c r="E215">
        <v>0.99880000000000002</v>
      </c>
      <c r="F215">
        <v>1.1000000000000001E-3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0</v>
      </c>
    </row>
    <row r="216" spans="1:14" x14ac:dyDescent="0.2">
      <c r="A216">
        <v>214</v>
      </c>
      <c r="B216" t="s">
        <v>227</v>
      </c>
      <c r="C216" t="s">
        <v>4</v>
      </c>
      <c r="D216">
        <v>0.15740000000000001</v>
      </c>
      <c r="E216">
        <v>0.16950000000000001</v>
      </c>
      <c r="F216">
        <v>0.3528</v>
      </c>
      <c r="G216">
        <v>0.1072</v>
      </c>
      <c r="H216">
        <v>0.17949999999999999</v>
      </c>
      <c r="I216">
        <v>9.2999999999999992E-3</v>
      </c>
      <c r="J216">
        <v>1.0200000000000001E-2</v>
      </c>
      <c r="K216">
        <v>1.9699999999999999E-2</v>
      </c>
      <c r="L216">
        <v>1.1999999999999999E-3</v>
      </c>
      <c r="M216">
        <v>2.5499999999999998E-2</v>
      </c>
      <c r="N216">
        <v>0.12520000000000001</v>
      </c>
    </row>
    <row r="217" spans="1:14" x14ac:dyDescent="0.2">
      <c r="A217">
        <v>215</v>
      </c>
      <c r="B217" t="s">
        <v>228</v>
      </c>
      <c r="C217" t="s">
        <v>5</v>
      </c>
      <c r="D217">
        <v>2.0999999999999999E-3</v>
      </c>
      <c r="E217">
        <v>2.0000000000000001E-4</v>
      </c>
      <c r="F217">
        <v>8.3999999999999995E-3</v>
      </c>
      <c r="G217">
        <v>0.72440000000000004</v>
      </c>
      <c r="H217">
        <v>8.0000000000000004E-4</v>
      </c>
      <c r="I217">
        <v>1.1000000000000001E-3</v>
      </c>
      <c r="J217">
        <v>3.7900000000000003E-2</v>
      </c>
      <c r="K217">
        <v>5.0000000000000001E-4</v>
      </c>
      <c r="L217">
        <v>4.0000000000000002E-4</v>
      </c>
      <c r="M217">
        <v>0.2261</v>
      </c>
      <c r="N217">
        <v>2.9999999999999997E-4</v>
      </c>
    </row>
    <row r="218" spans="1:14" x14ac:dyDescent="0.2">
      <c r="A218">
        <v>216</v>
      </c>
      <c r="B218" t="s">
        <v>229</v>
      </c>
      <c r="C218" t="s">
        <v>4</v>
      </c>
      <c r="D218">
        <v>0.1159</v>
      </c>
      <c r="E218">
        <v>4.4000000000000003E-3</v>
      </c>
      <c r="F218">
        <v>0.22220000000000001</v>
      </c>
      <c r="G218">
        <v>2E-3</v>
      </c>
      <c r="H218">
        <v>4.7800000000000002E-2</v>
      </c>
      <c r="I218">
        <v>5.0000000000000001E-4</v>
      </c>
      <c r="J218">
        <v>1.1000000000000001E-3</v>
      </c>
      <c r="K218">
        <v>0.61129999999999995</v>
      </c>
      <c r="L218">
        <v>1E-4</v>
      </c>
      <c r="M218">
        <v>3.8999999999999998E-3</v>
      </c>
      <c r="N218">
        <v>0.10680000000000001</v>
      </c>
    </row>
    <row r="219" spans="1:14" x14ac:dyDescent="0.2">
      <c r="A219">
        <v>217</v>
      </c>
      <c r="B219" t="s">
        <v>230</v>
      </c>
      <c r="C219" t="s">
        <v>4</v>
      </c>
      <c r="D219">
        <v>0.04</v>
      </c>
      <c r="E219">
        <v>7.1999999999999998E-3</v>
      </c>
      <c r="F219">
        <v>0.44159999999999999</v>
      </c>
      <c r="G219">
        <v>4.0000000000000002E-4</v>
      </c>
      <c r="H219">
        <v>3.3599999999999998E-2</v>
      </c>
      <c r="I219">
        <v>1E-4</v>
      </c>
      <c r="J219">
        <v>1E-4</v>
      </c>
      <c r="K219">
        <v>0.4864</v>
      </c>
      <c r="L219">
        <v>0</v>
      </c>
      <c r="M219">
        <v>8.9999999999999998E-4</v>
      </c>
      <c r="N219">
        <v>2.9700000000000001E-2</v>
      </c>
    </row>
    <row r="220" spans="1:14" x14ac:dyDescent="0.2">
      <c r="A220">
        <v>218</v>
      </c>
      <c r="B220" t="s">
        <v>231</v>
      </c>
      <c r="C220" t="s">
        <v>4</v>
      </c>
      <c r="D220">
        <v>2.3800000000000002E-2</v>
      </c>
      <c r="E220">
        <v>0.32619999999999999</v>
      </c>
      <c r="F220">
        <v>0.63580000000000003</v>
      </c>
      <c r="G220">
        <v>5.9999999999999995E-4</v>
      </c>
      <c r="H220">
        <v>5.3E-3</v>
      </c>
      <c r="I220">
        <v>2.2000000000000001E-3</v>
      </c>
      <c r="J220">
        <v>1E-3</v>
      </c>
      <c r="K220">
        <v>8.9999999999999993E-3</v>
      </c>
      <c r="L220">
        <v>1.6999999999999999E-3</v>
      </c>
      <c r="M220">
        <v>7.3000000000000001E-3</v>
      </c>
      <c r="N220">
        <v>1.09E-2</v>
      </c>
    </row>
    <row r="221" spans="1:14" x14ac:dyDescent="0.2">
      <c r="A221">
        <v>219</v>
      </c>
      <c r="B221" t="s">
        <v>232</v>
      </c>
      <c r="C221" t="s">
        <v>4</v>
      </c>
      <c r="D221">
        <v>5.2999999999999999E-2</v>
      </c>
      <c r="E221">
        <v>4.5999999999999999E-3</v>
      </c>
      <c r="F221">
        <v>0.58450000000000002</v>
      </c>
      <c r="G221">
        <v>1.4E-3</v>
      </c>
      <c r="H221">
        <v>7.8899999999999998E-2</v>
      </c>
      <c r="I221">
        <v>8.9999999999999998E-4</v>
      </c>
      <c r="J221">
        <v>1.2999999999999999E-3</v>
      </c>
      <c r="K221">
        <v>7.1099999999999997E-2</v>
      </c>
      <c r="L221">
        <v>0</v>
      </c>
      <c r="M221">
        <v>4.4999999999999997E-3</v>
      </c>
      <c r="N221">
        <v>0.25269999999999998</v>
      </c>
    </row>
    <row r="222" spans="1:14" x14ac:dyDescent="0.2">
      <c r="A222">
        <v>220</v>
      </c>
      <c r="B222" t="s">
        <v>233</v>
      </c>
      <c r="C222" t="s">
        <v>4</v>
      </c>
      <c r="D222">
        <v>7.6499999999999999E-2</v>
      </c>
      <c r="E222">
        <v>0.29949999999999999</v>
      </c>
      <c r="F222">
        <v>0.56069999999999998</v>
      </c>
      <c r="G222">
        <v>4.4999999999999997E-3</v>
      </c>
      <c r="H222">
        <v>3.4500000000000003E-2</v>
      </c>
      <c r="I222">
        <v>1.47E-2</v>
      </c>
      <c r="J222">
        <v>2.1100000000000001E-2</v>
      </c>
      <c r="K222">
        <v>7.4999999999999997E-3</v>
      </c>
      <c r="L222">
        <v>8.8000000000000005E-3</v>
      </c>
      <c r="M222">
        <v>2.2700000000000001E-2</v>
      </c>
      <c r="N222">
        <v>2.5999999999999999E-2</v>
      </c>
    </row>
    <row r="223" spans="1:14" x14ac:dyDescent="0.2">
      <c r="A223">
        <v>221</v>
      </c>
      <c r="B223" t="s">
        <v>234</v>
      </c>
      <c r="C223" t="s">
        <v>4</v>
      </c>
      <c r="D223">
        <v>0.18479999999999999</v>
      </c>
      <c r="E223">
        <v>0.32690000000000002</v>
      </c>
      <c r="F223">
        <v>0.41670000000000001</v>
      </c>
      <c r="G223">
        <v>4.4000000000000003E-3</v>
      </c>
      <c r="H223">
        <v>0.1749</v>
      </c>
      <c r="I223">
        <v>2.1999999999999999E-2</v>
      </c>
      <c r="J223">
        <v>1.2E-2</v>
      </c>
      <c r="K223">
        <v>2.3E-3</v>
      </c>
      <c r="L223">
        <v>1.38E-2</v>
      </c>
      <c r="M223">
        <v>1.1599999999999999E-2</v>
      </c>
      <c r="N223">
        <v>1.54E-2</v>
      </c>
    </row>
    <row r="224" spans="1:14" x14ac:dyDescent="0.2">
      <c r="A224">
        <v>222</v>
      </c>
      <c r="B224" t="s">
        <v>235</v>
      </c>
      <c r="C224" t="s">
        <v>8</v>
      </c>
      <c r="D224">
        <v>0.98860000000000003</v>
      </c>
      <c r="E224">
        <v>1.6999999999999999E-3</v>
      </c>
      <c r="F224">
        <v>1E-3</v>
      </c>
      <c r="G224">
        <v>0</v>
      </c>
      <c r="H224">
        <v>8.2900000000000001E-2</v>
      </c>
      <c r="I224">
        <v>4.2700000000000002E-2</v>
      </c>
      <c r="J224">
        <v>0.66790000000000005</v>
      </c>
      <c r="K224">
        <v>1.6000000000000001E-3</v>
      </c>
      <c r="L224">
        <v>0.1086</v>
      </c>
      <c r="M224">
        <v>1.04E-2</v>
      </c>
      <c r="N224">
        <v>8.3199999999999996E-2</v>
      </c>
    </row>
    <row r="225" spans="1:14" x14ac:dyDescent="0.2">
      <c r="A225">
        <v>223</v>
      </c>
      <c r="B225" t="s">
        <v>236</v>
      </c>
      <c r="C225" t="s">
        <v>3</v>
      </c>
      <c r="D225">
        <v>0.1429</v>
      </c>
      <c r="E225">
        <v>0.51529999999999998</v>
      </c>
      <c r="F225">
        <v>0.3</v>
      </c>
      <c r="G225">
        <v>7.5999999999999998E-2</v>
      </c>
      <c r="H225">
        <v>7.3899999999999993E-2</v>
      </c>
      <c r="I225">
        <v>3.5000000000000001E-3</v>
      </c>
      <c r="J225">
        <v>2.9999999999999997E-4</v>
      </c>
      <c r="K225">
        <v>2.58E-2</v>
      </c>
      <c r="L225">
        <v>2.0000000000000001E-4</v>
      </c>
      <c r="M225">
        <v>2.0999999999999999E-3</v>
      </c>
      <c r="N225">
        <v>3.0000000000000001E-3</v>
      </c>
    </row>
    <row r="226" spans="1:14" x14ac:dyDescent="0.2">
      <c r="A226">
        <v>224</v>
      </c>
      <c r="B226" t="s">
        <v>237</v>
      </c>
      <c r="C226" t="s">
        <v>3</v>
      </c>
      <c r="D226">
        <v>1.9099999999999999E-2</v>
      </c>
      <c r="E226">
        <v>0.96330000000000005</v>
      </c>
      <c r="F226">
        <v>3.6600000000000001E-2</v>
      </c>
      <c r="G226">
        <v>0</v>
      </c>
      <c r="H226">
        <v>0</v>
      </c>
      <c r="I226">
        <v>1E-4</v>
      </c>
      <c r="J226">
        <v>0</v>
      </c>
      <c r="K226">
        <v>0</v>
      </c>
      <c r="L226">
        <v>0</v>
      </c>
      <c r="M226">
        <v>0</v>
      </c>
      <c r="N226">
        <v>0</v>
      </c>
    </row>
    <row r="227" spans="1:14" x14ac:dyDescent="0.2">
      <c r="A227">
        <v>225</v>
      </c>
      <c r="B227" t="s">
        <v>238</v>
      </c>
      <c r="C227" t="s">
        <v>3</v>
      </c>
      <c r="D227">
        <v>9.4E-2</v>
      </c>
      <c r="E227">
        <v>0.65649999999999997</v>
      </c>
      <c r="F227">
        <v>0.29430000000000001</v>
      </c>
      <c r="G227">
        <v>1.8E-3</v>
      </c>
      <c r="H227">
        <v>2.8999999999999998E-3</v>
      </c>
      <c r="I227">
        <v>1.8200000000000001E-2</v>
      </c>
      <c r="J227">
        <v>1.5E-3</v>
      </c>
      <c r="K227">
        <v>5.0000000000000001E-4</v>
      </c>
      <c r="L227">
        <v>6.4000000000000003E-3</v>
      </c>
      <c r="M227">
        <v>3.5000000000000001E-3</v>
      </c>
      <c r="N227">
        <v>1.44E-2</v>
      </c>
    </row>
    <row r="228" spans="1:14" x14ac:dyDescent="0.2">
      <c r="A228">
        <v>226</v>
      </c>
      <c r="B228" t="s">
        <v>239</v>
      </c>
      <c r="C228" t="s">
        <v>3</v>
      </c>
      <c r="D228">
        <v>3.5299999999999998E-2</v>
      </c>
      <c r="E228">
        <v>0.54649999999999999</v>
      </c>
      <c r="F228">
        <v>0.43319999999999997</v>
      </c>
      <c r="G228">
        <v>4.0000000000000002E-4</v>
      </c>
      <c r="H228">
        <v>2.5000000000000001E-3</v>
      </c>
      <c r="I228">
        <v>9.4000000000000004E-3</v>
      </c>
      <c r="J228">
        <v>1.1000000000000001E-3</v>
      </c>
      <c r="K228">
        <v>6.9999999999999999E-4</v>
      </c>
      <c r="L228">
        <v>2.5000000000000001E-3</v>
      </c>
      <c r="M228">
        <v>3.3E-3</v>
      </c>
      <c r="N228">
        <v>4.0000000000000002E-4</v>
      </c>
    </row>
    <row r="229" spans="1:14" x14ac:dyDescent="0.2">
      <c r="A229">
        <v>227</v>
      </c>
      <c r="B229" t="s">
        <v>240</v>
      </c>
      <c r="C229" t="s">
        <v>6</v>
      </c>
      <c r="D229">
        <v>0.3382</v>
      </c>
      <c r="E229">
        <v>0.1502</v>
      </c>
      <c r="F229">
        <v>0.1103</v>
      </c>
      <c r="G229">
        <v>4.4999999999999997E-3</v>
      </c>
      <c r="H229">
        <v>0.66559999999999997</v>
      </c>
      <c r="I229">
        <v>1.14E-2</v>
      </c>
      <c r="J229">
        <v>1.2999999999999999E-3</v>
      </c>
      <c r="K229">
        <v>3.15E-2</v>
      </c>
      <c r="L229">
        <v>3.3E-3</v>
      </c>
      <c r="M229">
        <v>1.6999999999999999E-3</v>
      </c>
      <c r="N229">
        <v>2.0299999999999999E-2</v>
      </c>
    </row>
    <row r="230" spans="1:14" x14ac:dyDescent="0.2">
      <c r="A230">
        <v>228</v>
      </c>
      <c r="B230" t="s">
        <v>241</v>
      </c>
      <c r="C230" t="s">
        <v>8</v>
      </c>
      <c r="D230">
        <v>0.96109999999999995</v>
      </c>
      <c r="E230">
        <v>2.4299999999999999E-2</v>
      </c>
      <c r="F230">
        <v>6.7999999999999996E-3</v>
      </c>
      <c r="G230">
        <v>3.5999999999999999E-3</v>
      </c>
      <c r="H230">
        <v>0.17030000000000001</v>
      </c>
      <c r="I230">
        <v>7.9600000000000004E-2</v>
      </c>
      <c r="J230">
        <v>0.5121</v>
      </c>
      <c r="K230">
        <v>0.1065</v>
      </c>
      <c r="L230">
        <v>5.9700000000000003E-2</v>
      </c>
      <c r="M230">
        <v>1.7600000000000001E-2</v>
      </c>
      <c r="N230">
        <v>1.9699999999999999E-2</v>
      </c>
    </row>
    <row r="231" spans="1:14" x14ac:dyDescent="0.2">
      <c r="A231">
        <v>229</v>
      </c>
      <c r="B231" t="s">
        <v>242</v>
      </c>
      <c r="C231" t="s">
        <v>4</v>
      </c>
      <c r="D231">
        <v>0.16500000000000001</v>
      </c>
      <c r="E231">
        <v>0.114</v>
      </c>
      <c r="F231">
        <v>0.52649999999999997</v>
      </c>
      <c r="G231">
        <v>5.0700000000000002E-2</v>
      </c>
      <c r="H231">
        <v>5.7000000000000002E-2</v>
      </c>
      <c r="I231">
        <v>1.49E-2</v>
      </c>
      <c r="J231">
        <v>2.2700000000000001E-2</v>
      </c>
      <c r="K231">
        <v>0.1075</v>
      </c>
      <c r="L231">
        <v>4.8999999999999998E-3</v>
      </c>
      <c r="M231">
        <v>4.6399999999999997E-2</v>
      </c>
      <c r="N231">
        <v>5.5399999999999998E-2</v>
      </c>
    </row>
    <row r="232" spans="1:14" x14ac:dyDescent="0.2">
      <c r="A232">
        <v>230</v>
      </c>
      <c r="B232" t="s">
        <v>243</v>
      </c>
      <c r="C232" t="s">
        <v>3</v>
      </c>
      <c r="D232">
        <v>2.1499999999999998E-2</v>
      </c>
      <c r="E232">
        <v>0.84519999999999995</v>
      </c>
      <c r="F232">
        <v>0.1489</v>
      </c>
      <c r="G232">
        <v>2.0000000000000001E-4</v>
      </c>
      <c r="H232">
        <v>2.0999999999999999E-3</v>
      </c>
      <c r="I232">
        <v>5.0000000000000001E-4</v>
      </c>
      <c r="J232">
        <v>2.0000000000000001E-4</v>
      </c>
      <c r="K232">
        <v>2.9999999999999997E-4</v>
      </c>
      <c r="L232">
        <v>1E-4</v>
      </c>
      <c r="M232">
        <v>5.0000000000000001E-4</v>
      </c>
      <c r="N232">
        <v>2.0999999999999999E-3</v>
      </c>
    </row>
    <row r="233" spans="1:14" x14ac:dyDescent="0.2">
      <c r="A233">
        <v>231</v>
      </c>
      <c r="B233" t="s">
        <v>244</v>
      </c>
      <c r="C233" t="s">
        <v>3</v>
      </c>
      <c r="D233">
        <v>6.1400000000000003E-2</v>
      </c>
      <c r="E233">
        <v>0.83689999999999998</v>
      </c>
      <c r="F233">
        <v>0.14749999999999999</v>
      </c>
      <c r="G233">
        <v>1.9E-3</v>
      </c>
      <c r="H233">
        <v>2.8E-3</v>
      </c>
      <c r="I233">
        <v>1.8E-3</v>
      </c>
      <c r="J233">
        <v>1E-3</v>
      </c>
      <c r="K233">
        <v>4.8999999999999998E-3</v>
      </c>
      <c r="L233">
        <v>5.9999999999999995E-4</v>
      </c>
      <c r="M233">
        <v>1.6000000000000001E-3</v>
      </c>
      <c r="N233">
        <v>1E-3</v>
      </c>
    </row>
    <row r="234" spans="1:14" x14ac:dyDescent="0.2">
      <c r="A234">
        <v>232</v>
      </c>
      <c r="B234" t="s">
        <v>245</v>
      </c>
      <c r="C234" t="s">
        <v>4</v>
      </c>
      <c r="D234">
        <v>0.17810000000000001</v>
      </c>
      <c r="E234">
        <v>0.26790000000000003</v>
      </c>
      <c r="F234">
        <v>0.49830000000000002</v>
      </c>
      <c r="G234">
        <v>1.1599999999999999E-2</v>
      </c>
      <c r="H234">
        <v>0.1168</v>
      </c>
      <c r="I234">
        <v>2.0899999999999998E-2</v>
      </c>
      <c r="J234">
        <v>0.02</v>
      </c>
      <c r="K234">
        <v>7.3000000000000001E-3</v>
      </c>
      <c r="L234">
        <v>1.6400000000000001E-2</v>
      </c>
      <c r="M234">
        <v>9.4000000000000004E-3</v>
      </c>
      <c r="N234">
        <v>3.1300000000000001E-2</v>
      </c>
    </row>
    <row r="235" spans="1:14" x14ac:dyDescent="0.2">
      <c r="A235">
        <v>233</v>
      </c>
      <c r="B235" t="s">
        <v>246</v>
      </c>
      <c r="C235" t="s">
        <v>8</v>
      </c>
      <c r="D235">
        <v>0.97019999999999995</v>
      </c>
      <c r="E235">
        <v>0.14530000000000001</v>
      </c>
      <c r="F235">
        <v>2.3800000000000002E-2</v>
      </c>
      <c r="G235">
        <v>4.0000000000000002E-4</v>
      </c>
      <c r="H235">
        <v>7.1400000000000005E-2</v>
      </c>
      <c r="I235">
        <v>9.1399999999999995E-2</v>
      </c>
      <c r="J235">
        <v>0.46879999999999999</v>
      </c>
      <c r="K235">
        <v>9.4000000000000004E-3</v>
      </c>
      <c r="L235">
        <v>0.05</v>
      </c>
      <c r="M235">
        <v>2.5999999999999999E-3</v>
      </c>
      <c r="N235">
        <v>0.13699999999999901</v>
      </c>
    </row>
    <row r="236" spans="1:14" x14ac:dyDescent="0.2">
      <c r="A236">
        <v>234</v>
      </c>
      <c r="B236" t="s">
        <v>247</v>
      </c>
      <c r="C236" t="s">
        <v>4</v>
      </c>
      <c r="D236">
        <v>0.14760000000000001</v>
      </c>
      <c r="E236">
        <v>0.1038</v>
      </c>
      <c r="F236">
        <v>0.4627</v>
      </c>
      <c r="G236">
        <v>4.8599999999999997E-2</v>
      </c>
      <c r="H236">
        <v>1.9300000000000001E-2</v>
      </c>
      <c r="I236">
        <v>1.83E-2</v>
      </c>
      <c r="J236">
        <v>6.8500000000000005E-2</v>
      </c>
      <c r="K236">
        <v>0.11840000000000001</v>
      </c>
      <c r="L236">
        <v>8.3999999999999995E-3</v>
      </c>
      <c r="M236">
        <v>0.1109</v>
      </c>
      <c r="N236">
        <v>4.1200000000000001E-2</v>
      </c>
    </row>
    <row r="237" spans="1:14" x14ac:dyDescent="0.2">
      <c r="A237">
        <v>235</v>
      </c>
      <c r="B237" t="s">
        <v>248</v>
      </c>
      <c r="C237" t="s">
        <v>4</v>
      </c>
      <c r="D237">
        <v>6.5299999999999997E-2</v>
      </c>
      <c r="E237">
        <v>0.40529999999999999</v>
      </c>
      <c r="F237">
        <v>0.44799999999999901</v>
      </c>
      <c r="G237">
        <v>5.7500000000000002E-2</v>
      </c>
      <c r="H237">
        <v>5.5E-2</v>
      </c>
      <c r="I237">
        <v>1.77E-2</v>
      </c>
      <c r="J237">
        <v>4.0000000000000002E-4</v>
      </c>
      <c r="K237">
        <v>9.1999999999999998E-3</v>
      </c>
      <c r="L237">
        <v>1.4E-3</v>
      </c>
      <c r="M237">
        <v>4.1999999999999997E-3</v>
      </c>
      <c r="N237">
        <v>1.1999999999999999E-3</v>
      </c>
    </row>
    <row r="238" spans="1:14" x14ac:dyDescent="0.2">
      <c r="A238">
        <v>236</v>
      </c>
      <c r="B238" t="s">
        <v>249</v>
      </c>
      <c r="C238" t="s">
        <v>4</v>
      </c>
      <c r="D238">
        <v>6.7699999999999996E-2</v>
      </c>
      <c r="E238">
        <v>5.7200000000000001E-2</v>
      </c>
      <c r="F238">
        <v>0.60740000000000005</v>
      </c>
      <c r="G238">
        <v>1.06E-2</v>
      </c>
      <c r="H238">
        <v>5.1299999999999998E-2</v>
      </c>
      <c r="I238">
        <v>1.3599999999999999E-2</v>
      </c>
      <c r="J238">
        <v>1.0699999999999999E-2</v>
      </c>
      <c r="K238">
        <v>4.1999999999999997E-3</v>
      </c>
      <c r="L238">
        <v>3.5000000000000001E-3</v>
      </c>
      <c r="M238">
        <v>1.5900000000000001E-2</v>
      </c>
      <c r="N238">
        <v>0.22559999999999999</v>
      </c>
    </row>
    <row r="239" spans="1:14" x14ac:dyDescent="0.2">
      <c r="A239">
        <v>237</v>
      </c>
      <c r="B239" t="s">
        <v>250</v>
      </c>
      <c r="C239" t="s">
        <v>3</v>
      </c>
      <c r="D239">
        <v>2.18E-2</v>
      </c>
      <c r="E239">
        <v>0.70150000000000001</v>
      </c>
      <c r="F239">
        <v>0.28070000000000001</v>
      </c>
      <c r="G239">
        <v>5.9999999999999995E-4</v>
      </c>
      <c r="H239">
        <v>1.6000000000000001E-3</v>
      </c>
      <c r="I239">
        <v>2.3999999999999998E-3</v>
      </c>
      <c r="J239">
        <v>5.9999999999999995E-4</v>
      </c>
      <c r="K239">
        <v>2.3E-3</v>
      </c>
      <c r="L239">
        <v>5.0000000000000001E-4</v>
      </c>
      <c r="M239">
        <v>3.8999999999999998E-3</v>
      </c>
      <c r="N239">
        <v>6.0000000000000001E-3</v>
      </c>
    </row>
    <row r="240" spans="1:14" x14ac:dyDescent="0.2">
      <c r="A240">
        <v>238</v>
      </c>
      <c r="B240" t="s">
        <v>251</v>
      </c>
      <c r="C240" t="s">
        <v>7</v>
      </c>
      <c r="D240">
        <v>0.9929</v>
      </c>
      <c r="E240">
        <v>1E-4</v>
      </c>
      <c r="F240">
        <v>0</v>
      </c>
      <c r="G240">
        <v>0</v>
      </c>
      <c r="H240">
        <v>1.95E-2</v>
      </c>
      <c r="I240">
        <v>0.80649999999999999</v>
      </c>
      <c r="J240">
        <v>0.1176</v>
      </c>
      <c r="K240">
        <v>3.5000000000000001E-3</v>
      </c>
      <c r="L240">
        <v>2.23E-2</v>
      </c>
      <c r="M240">
        <v>2.93E-2</v>
      </c>
      <c r="N240">
        <v>1.1000000000000001E-3</v>
      </c>
    </row>
    <row r="241" spans="1:14" x14ac:dyDescent="0.2">
      <c r="A241">
        <v>239</v>
      </c>
      <c r="B241" t="s">
        <v>252</v>
      </c>
      <c r="C241" t="s">
        <v>4</v>
      </c>
      <c r="D241">
        <v>9.4500000000000001E-2</v>
      </c>
      <c r="E241">
        <v>0.23380000000000001</v>
      </c>
      <c r="F241">
        <v>0.38479999999999998</v>
      </c>
      <c r="G241">
        <v>0.16009999999999999</v>
      </c>
      <c r="H241">
        <v>8.5300000000000001E-2</v>
      </c>
      <c r="I241">
        <v>2.9399999999999999E-2</v>
      </c>
      <c r="J241">
        <v>5.1000000000000004E-3</v>
      </c>
      <c r="K241">
        <v>2.5499999999999998E-2</v>
      </c>
      <c r="L241">
        <v>4.4999999999999997E-3</v>
      </c>
      <c r="M241">
        <v>4.0899999999999999E-2</v>
      </c>
      <c r="N241">
        <v>3.0700000000000002E-2</v>
      </c>
    </row>
    <row r="242" spans="1:14" x14ac:dyDescent="0.2">
      <c r="A242">
        <v>240</v>
      </c>
      <c r="B242" t="s">
        <v>253</v>
      </c>
      <c r="C242" t="s">
        <v>5</v>
      </c>
      <c r="D242">
        <v>1.1000000000000001E-3</v>
      </c>
      <c r="E242">
        <v>0.36620000000000003</v>
      </c>
      <c r="F242">
        <v>0.18609999999999999</v>
      </c>
      <c r="G242">
        <v>0.4456</v>
      </c>
      <c r="H242">
        <v>8.9999999999999998E-4</v>
      </c>
      <c r="I242">
        <v>8.0000000000000004E-4</v>
      </c>
      <c r="J242">
        <v>0</v>
      </c>
      <c r="K242">
        <v>1E-4</v>
      </c>
      <c r="L242">
        <v>0</v>
      </c>
      <c r="M242">
        <v>2.0000000000000001E-4</v>
      </c>
      <c r="N242">
        <v>0</v>
      </c>
    </row>
    <row r="243" spans="1:14" x14ac:dyDescent="0.2">
      <c r="A243">
        <v>241</v>
      </c>
      <c r="B243" t="s">
        <v>254</v>
      </c>
      <c r="C243" t="s">
        <v>4</v>
      </c>
      <c r="D243">
        <v>5.7599999999999998E-2</v>
      </c>
      <c r="E243">
        <v>0.29980000000000001</v>
      </c>
      <c r="F243">
        <v>0.35580000000000001</v>
      </c>
      <c r="G243">
        <v>6.4000000000000003E-3</v>
      </c>
      <c r="H243">
        <v>0.32529999999999998</v>
      </c>
      <c r="I243">
        <v>2E-3</v>
      </c>
      <c r="J243">
        <v>2.9999999999999997E-4</v>
      </c>
      <c r="K243">
        <v>3.0999999999999999E-3</v>
      </c>
      <c r="L243">
        <v>2.0000000000000001E-4</v>
      </c>
      <c r="M243">
        <v>4.0000000000000002E-4</v>
      </c>
      <c r="N243">
        <v>6.7000000000000002E-3</v>
      </c>
    </row>
    <row r="244" spans="1:14" x14ac:dyDescent="0.2">
      <c r="A244">
        <v>242</v>
      </c>
      <c r="B244" t="s">
        <v>255</v>
      </c>
      <c r="C244" t="s">
        <v>4</v>
      </c>
      <c r="D244">
        <v>0.12039999999999999</v>
      </c>
      <c r="E244">
        <v>0.2404</v>
      </c>
      <c r="F244">
        <v>0.40250000000000002</v>
      </c>
      <c r="G244">
        <v>7.0900000000000005E-2</v>
      </c>
      <c r="H244">
        <v>0.15620000000000001</v>
      </c>
      <c r="I244">
        <v>1.5699999999999999E-2</v>
      </c>
      <c r="J244">
        <v>8.9999999999999993E-3</v>
      </c>
      <c r="K244">
        <v>6.25E-2</v>
      </c>
      <c r="L244">
        <v>2.0999999999999999E-3</v>
      </c>
      <c r="M244">
        <v>8.8000000000000005E-3</v>
      </c>
      <c r="N244">
        <v>3.1899999999999998E-2</v>
      </c>
    </row>
    <row r="245" spans="1:14" x14ac:dyDescent="0.2">
      <c r="A245">
        <v>243</v>
      </c>
      <c r="B245" t="s">
        <v>256</v>
      </c>
      <c r="C245" t="s">
        <v>3</v>
      </c>
      <c r="D245">
        <v>4.4600000000000001E-2</v>
      </c>
      <c r="E245">
        <v>0.55569999999999997</v>
      </c>
      <c r="F245">
        <v>0.377</v>
      </c>
      <c r="G245">
        <v>4.4000000000000003E-3</v>
      </c>
      <c r="H245">
        <v>4.4600000000000001E-2</v>
      </c>
      <c r="I245">
        <v>5.4000000000000003E-3</v>
      </c>
      <c r="J245">
        <v>1.8E-3</v>
      </c>
      <c r="K245">
        <v>2.2000000000000001E-3</v>
      </c>
      <c r="L245">
        <v>1E-3</v>
      </c>
      <c r="M245">
        <v>2.2000000000000001E-3</v>
      </c>
      <c r="N245">
        <v>5.7000000000000002E-3</v>
      </c>
    </row>
    <row r="246" spans="1:14" x14ac:dyDescent="0.2">
      <c r="A246">
        <v>244</v>
      </c>
      <c r="B246" t="s">
        <v>257</v>
      </c>
      <c r="C246" t="s">
        <v>6</v>
      </c>
      <c r="D246">
        <v>0.25700000000000001</v>
      </c>
      <c r="E246">
        <v>0.17860000000000001</v>
      </c>
      <c r="F246">
        <v>0.1782</v>
      </c>
      <c r="G246">
        <v>2.5999999999999999E-3</v>
      </c>
      <c r="H246">
        <v>0.55369999999999997</v>
      </c>
      <c r="I246">
        <v>7.1999999999999998E-3</v>
      </c>
      <c r="J246">
        <v>2.9999999999999997E-4</v>
      </c>
      <c r="K246">
        <v>7.1499999999999994E-2</v>
      </c>
      <c r="L246">
        <v>4.0000000000000002E-4</v>
      </c>
      <c r="M246">
        <v>2.0999999999999999E-3</v>
      </c>
      <c r="N246">
        <v>5.4000000000000003E-3</v>
      </c>
    </row>
    <row r="247" spans="1:14" x14ac:dyDescent="0.2">
      <c r="A247">
        <v>245</v>
      </c>
      <c r="B247" t="s">
        <v>258</v>
      </c>
      <c r="C247" t="s">
        <v>11</v>
      </c>
      <c r="D247">
        <v>0.43140000000000001</v>
      </c>
      <c r="E247">
        <v>3.0999999999999999E-3</v>
      </c>
      <c r="F247">
        <v>1.6299999999999999E-2</v>
      </c>
      <c r="G247">
        <v>0.21110000000000001</v>
      </c>
      <c r="H247">
        <v>3.5799999999999998E-2</v>
      </c>
      <c r="I247">
        <v>0.1198</v>
      </c>
      <c r="J247">
        <v>0.1024</v>
      </c>
      <c r="K247">
        <v>3.1300000000000001E-2</v>
      </c>
      <c r="L247">
        <v>0.17319999999999999</v>
      </c>
      <c r="M247">
        <v>0.30299999999999999</v>
      </c>
      <c r="N247">
        <v>4.1000000000000003E-3</v>
      </c>
    </row>
    <row r="248" spans="1:14" x14ac:dyDescent="0.2">
      <c r="A248">
        <v>246</v>
      </c>
      <c r="B248" t="s">
        <v>259</v>
      </c>
      <c r="C248" t="s">
        <v>6</v>
      </c>
      <c r="D248">
        <v>0.91949999999999998</v>
      </c>
      <c r="E248">
        <v>1.41E-2</v>
      </c>
      <c r="F248">
        <v>9.1000000000000004E-3</v>
      </c>
      <c r="G248">
        <v>8.8000000000000005E-3</v>
      </c>
      <c r="H248">
        <v>0.24590000000000001</v>
      </c>
      <c r="I248">
        <v>0.19899999999999901</v>
      </c>
      <c r="J248">
        <v>0.21629999999999999</v>
      </c>
      <c r="K248">
        <v>6.4799999999999996E-2</v>
      </c>
      <c r="L248">
        <v>0.14549999999999999</v>
      </c>
      <c r="M248">
        <v>5.0200000000000002E-2</v>
      </c>
      <c r="N248">
        <v>4.6199999999999998E-2</v>
      </c>
    </row>
    <row r="249" spans="1:14" x14ac:dyDescent="0.2">
      <c r="A249">
        <v>247</v>
      </c>
      <c r="B249" t="s">
        <v>260</v>
      </c>
      <c r="C249" t="s">
        <v>6</v>
      </c>
      <c r="D249">
        <v>0.37359999999999999</v>
      </c>
      <c r="E249">
        <v>0.14080000000000001</v>
      </c>
      <c r="F249">
        <v>0.28000000000000003</v>
      </c>
      <c r="G249">
        <v>4.7999999999999996E-3</v>
      </c>
      <c r="H249">
        <v>0.40739999999999998</v>
      </c>
      <c r="I249">
        <v>3.2000000000000002E-3</v>
      </c>
      <c r="J249">
        <v>1.2800000000000001E-2</v>
      </c>
      <c r="K249">
        <v>8.0000000000000004E-4</v>
      </c>
      <c r="L249">
        <v>1.6999999999999999E-3</v>
      </c>
      <c r="M249">
        <v>1.4E-3</v>
      </c>
      <c r="N249">
        <v>0.14710000000000001</v>
      </c>
    </row>
    <row r="250" spans="1:14" x14ac:dyDescent="0.2">
      <c r="A250">
        <v>248</v>
      </c>
      <c r="B250" t="s">
        <v>261</v>
      </c>
      <c r="C250" t="s">
        <v>5</v>
      </c>
      <c r="D250">
        <v>2.9999999999999997E-4</v>
      </c>
      <c r="E250">
        <v>0</v>
      </c>
      <c r="F250">
        <v>1E-4</v>
      </c>
      <c r="G250">
        <v>0.99829999999999997</v>
      </c>
      <c r="H250">
        <v>0</v>
      </c>
      <c r="I250">
        <v>1E-4</v>
      </c>
      <c r="J250">
        <v>5.0000000000000001E-4</v>
      </c>
      <c r="K250">
        <v>0</v>
      </c>
      <c r="L250">
        <v>0</v>
      </c>
      <c r="M250">
        <v>1E-3</v>
      </c>
      <c r="N250">
        <v>0</v>
      </c>
    </row>
    <row r="251" spans="1:14" x14ac:dyDescent="0.2">
      <c r="A251">
        <v>249</v>
      </c>
      <c r="B251" t="s">
        <v>262</v>
      </c>
      <c r="C251" t="s">
        <v>4</v>
      </c>
      <c r="D251">
        <v>4.3200000000000002E-2</v>
      </c>
      <c r="E251">
        <v>0.2172</v>
      </c>
      <c r="F251">
        <v>0.64370000000000005</v>
      </c>
      <c r="G251">
        <v>2.2000000000000001E-3</v>
      </c>
      <c r="H251">
        <v>7.1000000000000004E-3</v>
      </c>
      <c r="I251">
        <v>1.14E-2</v>
      </c>
      <c r="J251">
        <v>1.06E-2</v>
      </c>
      <c r="K251">
        <v>3.3999999999999998E-3</v>
      </c>
      <c r="L251">
        <v>2.81E-2</v>
      </c>
      <c r="M251">
        <v>7.2499999999999995E-2</v>
      </c>
      <c r="N251">
        <v>3.7000000000000002E-3</v>
      </c>
    </row>
    <row r="252" spans="1:14" x14ac:dyDescent="0.2">
      <c r="A252">
        <v>250</v>
      </c>
      <c r="B252" t="s">
        <v>263</v>
      </c>
      <c r="C252" t="s">
        <v>4</v>
      </c>
      <c r="D252">
        <v>1.66E-2</v>
      </c>
      <c r="E252">
        <v>0.1187</v>
      </c>
      <c r="F252">
        <v>0.79259999999999997</v>
      </c>
      <c r="G252">
        <v>6.9999999999999999E-4</v>
      </c>
      <c r="H252">
        <v>2E-3</v>
      </c>
      <c r="I252">
        <v>4.5999999999999999E-3</v>
      </c>
      <c r="J252">
        <v>3.5000000000000001E-3</v>
      </c>
      <c r="K252">
        <v>1.0500000000000001E-2</v>
      </c>
      <c r="L252">
        <v>5.9999999999999995E-4</v>
      </c>
      <c r="M252">
        <v>6.8999999999999999E-3</v>
      </c>
      <c r="N252">
        <v>5.9799999999999999E-2</v>
      </c>
    </row>
    <row r="253" spans="1:14" x14ac:dyDescent="0.2">
      <c r="A253">
        <v>251</v>
      </c>
      <c r="B253" t="s">
        <v>264</v>
      </c>
      <c r="C253" t="s">
        <v>5</v>
      </c>
      <c r="D253">
        <v>1.2500000000000001E-2</v>
      </c>
      <c r="E253">
        <v>2.07E-2</v>
      </c>
      <c r="F253">
        <v>7.3800000000000004E-2</v>
      </c>
      <c r="G253">
        <v>0.86040000000000005</v>
      </c>
      <c r="H253">
        <v>1.4200000000000001E-2</v>
      </c>
      <c r="I253">
        <v>1.2E-2</v>
      </c>
      <c r="J253">
        <v>1E-3</v>
      </c>
      <c r="K253">
        <v>5.0000000000000001E-4</v>
      </c>
      <c r="L253">
        <v>8.0000000000000004E-4</v>
      </c>
      <c r="M253">
        <v>1.4800000000000001E-2</v>
      </c>
      <c r="N253">
        <v>1.9E-3</v>
      </c>
    </row>
    <row r="254" spans="1:14" x14ac:dyDescent="0.2">
      <c r="A254">
        <v>252</v>
      </c>
      <c r="B254" t="s">
        <v>265</v>
      </c>
      <c r="C254" t="s">
        <v>3</v>
      </c>
      <c r="D254">
        <v>8.8200000000000001E-2</v>
      </c>
      <c r="E254">
        <v>0.99180000000000001</v>
      </c>
      <c r="F254">
        <v>7.6E-3</v>
      </c>
      <c r="G254">
        <v>0</v>
      </c>
      <c r="H254">
        <v>2.9999999999999997E-4</v>
      </c>
      <c r="I254">
        <v>1E-4</v>
      </c>
      <c r="J254">
        <v>0</v>
      </c>
      <c r="K254">
        <v>0</v>
      </c>
      <c r="L254">
        <v>1E-4</v>
      </c>
      <c r="M254">
        <v>0</v>
      </c>
      <c r="N254">
        <v>0</v>
      </c>
    </row>
    <row r="255" spans="1:14" x14ac:dyDescent="0.2">
      <c r="A255">
        <v>253</v>
      </c>
      <c r="B255" t="s">
        <v>266</v>
      </c>
      <c r="C255" t="s">
        <v>6</v>
      </c>
      <c r="D255">
        <v>0.14430000000000001</v>
      </c>
      <c r="E255">
        <v>0.1295</v>
      </c>
      <c r="F255">
        <v>0.28670000000000001</v>
      </c>
      <c r="G255">
        <v>2.1899999999999999E-2</v>
      </c>
      <c r="H255">
        <v>0.48270000000000002</v>
      </c>
      <c r="I255">
        <v>1.44E-2</v>
      </c>
      <c r="J255">
        <v>6.8999999999999999E-3</v>
      </c>
      <c r="K255">
        <v>1.6500000000000001E-2</v>
      </c>
      <c r="L255">
        <v>1.34E-2</v>
      </c>
      <c r="M255">
        <v>1.6E-2</v>
      </c>
      <c r="N255">
        <v>1.21E-2</v>
      </c>
    </row>
    <row r="256" spans="1:14" x14ac:dyDescent="0.2">
      <c r="A256">
        <v>254</v>
      </c>
      <c r="B256" t="s">
        <v>267</v>
      </c>
      <c r="C256" t="s">
        <v>3</v>
      </c>
      <c r="D256">
        <v>0.16489999999999999</v>
      </c>
      <c r="E256">
        <v>0.32650000000000001</v>
      </c>
      <c r="F256">
        <v>0.28739999999999999</v>
      </c>
      <c r="G256">
        <v>8.8099999999999998E-2</v>
      </c>
      <c r="H256">
        <v>8.9700000000000002E-2</v>
      </c>
      <c r="I256">
        <v>1.7600000000000001E-2</v>
      </c>
      <c r="J256">
        <v>8.8000000000000005E-3</v>
      </c>
      <c r="K256">
        <v>8.3000000000000004E-2</v>
      </c>
      <c r="L256">
        <v>9.1999999999999998E-3</v>
      </c>
      <c r="M256">
        <v>8.1600000000000006E-2</v>
      </c>
      <c r="N256">
        <v>8.0999999999999996E-3</v>
      </c>
    </row>
    <row r="257" spans="1:14" x14ac:dyDescent="0.2">
      <c r="A257">
        <v>255</v>
      </c>
      <c r="B257" t="s">
        <v>268</v>
      </c>
      <c r="C257" t="s">
        <v>4</v>
      </c>
      <c r="D257">
        <v>1.44E-2</v>
      </c>
      <c r="E257">
        <v>0.3407</v>
      </c>
      <c r="F257">
        <v>0.62029999999999996</v>
      </c>
      <c r="G257">
        <v>1.2999999999999999E-3</v>
      </c>
      <c r="H257">
        <v>1.9E-3</v>
      </c>
      <c r="I257">
        <v>4.8999999999999998E-3</v>
      </c>
      <c r="J257">
        <v>1.2999999999999999E-3</v>
      </c>
      <c r="K257">
        <v>4.1999999999999997E-3</v>
      </c>
      <c r="L257">
        <v>1.6000000000000001E-3</v>
      </c>
      <c r="M257">
        <v>1.7100000000000001E-2</v>
      </c>
      <c r="N257">
        <v>6.7000000000000002E-3</v>
      </c>
    </row>
    <row r="258" spans="1:14" x14ac:dyDescent="0.2">
      <c r="A258">
        <v>256</v>
      </c>
      <c r="B258" t="s">
        <v>269</v>
      </c>
      <c r="C258" t="s">
        <v>8</v>
      </c>
      <c r="D258">
        <v>0.91749999999999998</v>
      </c>
      <c r="E258">
        <v>4.7000000000000002E-3</v>
      </c>
      <c r="F258">
        <v>3.2000000000000002E-3</v>
      </c>
      <c r="G258">
        <v>2.2000000000000001E-3</v>
      </c>
      <c r="H258">
        <v>0.21290000000000001</v>
      </c>
      <c r="I258">
        <v>0.23860000000000001</v>
      </c>
      <c r="J258">
        <v>0.28539999999999999</v>
      </c>
      <c r="K258">
        <v>2.4E-2</v>
      </c>
      <c r="L258">
        <v>9.2100000000000001E-2</v>
      </c>
      <c r="M258">
        <v>0.11509999999999999</v>
      </c>
      <c r="N258">
        <v>2.18E-2</v>
      </c>
    </row>
    <row r="259" spans="1:14" x14ac:dyDescent="0.2">
      <c r="A259">
        <v>257</v>
      </c>
      <c r="B259" t="s">
        <v>270</v>
      </c>
      <c r="C259" t="s">
        <v>8</v>
      </c>
      <c r="D259">
        <v>0.85819999999999996</v>
      </c>
      <c r="E259">
        <v>8.8999999999999999E-3</v>
      </c>
      <c r="F259">
        <v>1.84E-2</v>
      </c>
      <c r="G259">
        <v>5.67E-2</v>
      </c>
      <c r="H259">
        <v>0.1103</v>
      </c>
      <c r="I259">
        <v>9.2700000000000005E-2</v>
      </c>
      <c r="J259">
        <v>0.38990000000000002</v>
      </c>
      <c r="K259">
        <v>0.14829999999999999</v>
      </c>
      <c r="L259">
        <v>0.1125</v>
      </c>
      <c r="M259">
        <v>5.5599999999999997E-2</v>
      </c>
      <c r="N259">
        <v>6.6E-3</v>
      </c>
    </row>
    <row r="260" spans="1:14" x14ac:dyDescent="0.2">
      <c r="A260">
        <v>258</v>
      </c>
      <c r="B260" t="s">
        <v>271</v>
      </c>
      <c r="C260" t="s">
        <v>8</v>
      </c>
      <c r="D260">
        <v>0.37340000000000001</v>
      </c>
      <c r="E260">
        <v>0.1099</v>
      </c>
      <c r="F260">
        <v>1.1599999999999999E-2</v>
      </c>
      <c r="G260">
        <v>0.26929999999999998</v>
      </c>
      <c r="H260">
        <v>6.1600000000000002E-2</v>
      </c>
      <c r="I260">
        <v>5.28E-2</v>
      </c>
      <c r="J260">
        <v>0.31409999999999999</v>
      </c>
      <c r="K260">
        <v>2.46E-2</v>
      </c>
      <c r="L260">
        <v>7.46E-2</v>
      </c>
      <c r="M260">
        <v>8.14E-2</v>
      </c>
      <c r="N260">
        <v>1E-4</v>
      </c>
    </row>
    <row r="261" spans="1:14" x14ac:dyDescent="0.2">
      <c r="A261">
        <v>259</v>
      </c>
      <c r="B261" t="s">
        <v>272</v>
      </c>
      <c r="C261" t="s">
        <v>5</v>
      </c>
      <c r="D261">
        <v>0.13100000000000001</v>
      </c>
      <c r="E261">
        <v>0.10829999999999999</v>
      </c>
      <c r="F261">
        <v>0.1132</v>
      </c>
      <c r="G261">
        <v>0.56200000000000006</v>
      </c>
      <c r="H261">
        <v>0.1777</v>
      </c>
      <c r="I261">
        <v>1.6500000000000001E-2</v>
      </c>
      <c r="J261">
        <v>1.5E-3</v>
      </c>
      <c r="K261">
        <v>2E-3</v>
      </c>
      <c r="L261">
        <v>4.0000000000000001E-3</v>
      </c>
      <c r="M261">
        <v>1.34E-2</v>
      </c>
      <c r="N261">
        <v>1.6000000000000001E-3</v>
      </c>
    </row>
    <row r="262" spans="1:14" x14ac:dyDescent="0.2">
      <c r="A262">
        <v>260</v>
      </c>
      <c r="B262" t="s">
        <v>273</v>
      </c>
      <c r="C262" t="s">
        <v>4</v>
      </c>
      <c r="D262">
        <v>7.8200000000000006E-2</v>
      </c>
      <c r="E262">
        <v>0.2039</v>
      </c>
      <c r="F262">
        <v>0.53380000000000005</v>
      </c>
      <c r="G262">
        <v>1.11E-2</v>
      </c>
      <c r="H262">
        <v>0.1628</v>
      </c>
      <c r="I262">
        <v>5.5999999999999999E-3</v>
      </c>
      <c r="J262">
        <v>2E-3</v>
      </c>
      <c r="K262">
        <v>4.1399999999999999E-2</v>
      </c>
      <c r="L262">
        <v>1.1999999999999999E-3</v>
      </c>
      <c r="M262">
        <v>6.1999999999999998E-3</v>
      </c>
      <c r="N262">
        <v>3.1899999999999998E-2</v>
      </c>
    </row>
    <row r="263" spans="1:14" x14ac:dyDescent="0.2">
      <c r="A263">
        <v>261</v>
      </c>
      <c r="B263" t="s">
        <v>274</v>
      </c>
      <c r="C263" t="s">
        <v>6</v>
      </c>
      <c r="D263">
        <v>0.49249999999999999</v>
      </c>
      <c r="E263">
        <v>1.1299999999999999E-2</v>
      </c>
      <c r="F263">
        <v>3.7900000000000003E-2</v>
      </c>
      <c r="G263">
        <v>4.5999999999999999E-3</v>
      </c>
      <c r="H263">
        <v>0.94340000000000002</v>
      </c>
      <c r="I263">
        <v>2.9999999999999997E-4</v>
      </c>
      <c r="J263">
        <v>2.0000000000000001E-4</v>
      </c>
      <c r="K263">
        <v>5.0000000000000001E-4</v>
      </c>
      <c r="L263">
        <v>1E-4</v>
      </c>
      <c r="M263">
        <v>0</v>
      </c>
      <c r="N263">
        <v>1.6000000000000001E-3</v>
      </c>
    </row>
    <row r="264" spans="1:14" x14ac:dyDescent="0.2">
      <c r="A264">
        <v>262</v>
      </c>
      <c r="B264" t="s">
        <v>275</v>
      </c>
      <c r="C264" t="s">
        <v>5</v>
      </c>
      <c r="D264">
        <v>0</v>
      </c>
      <c r="E264">
        <v>0</v>
      </c>
      <c r="F264">
        <v>0</v>
      </c>
      <c r="G264">
        <v>0.99990000000000001</v>
      </c>
      <c r="H264">
        <v>0</v>
      </c>
      <c r="I264">
        <v>0</v>
      </c>
      <c r="J264">
        <v>0</v>
      </c>
      <c r="K264">
        <v>0</v>
      </c>
      <c r="L264">
        <v>0</v>
      </c>
      <c r="M264">
        <v>0</v>
      </c>
      <c r="N264">
        <v>0</v>
      </c>
    </row>
    <row r="265" spans="1:14" x14ac:dyDescent="0.2">
      <c r="A265">
        <v>263</v>
      </c>
      <c r="B265" t="s">
        <v>276</v>
      </c>
      <c r="C265" t="s">
        <v>4</v>
      </c>
      <c r="D265">
        <v>6.4799999999999996E-2</v>
      </c>
      <c r="E265">
        <v>0.26200000000000001</v>
      </c>
      <c r="F265">
        <v>0.49480000000000002</v>
      </c>
      <c r="G265">
        <v>1.8E-3</v>
      </c>
      <c r="H265">
        <v>1.11E-2</v>
      </c>
      <c r="I265">
        <v>2.3999999999999998E-3</v>
      </c>
      <c r="J265">
        <v>8.0000000000000004E-4</v>
      </c>
      <c r="K265">
        <v>3.3300000000000003E-2</v>
      </c>
      <c r="L265">
        <v>1E-4</v>
      </c>
      <c r="M265">
        <v>2.0999999999999999E-3</v>
      </c>
      <c r="N265">
        <v>0.19159999999999999</v>
      </c>
    </row>
    <row r="266" spans="1:14" x14ac:dyDescent="0.2">
      <c r="A266">
        <v>264</v>
      </c>
      <c r="B266" t="s">
        <v>277</v>
      </c>
      <c r="C266" t="s">
        <v>3</v>
      </c>
      <c r="D266">
        <v>1.11E-2</v>
      </c>
      <c r="E266">
        <v>0.79079999999999995</v>
      </c>
      <c r="F266">
        <v>0.2077</v>
      </c>
      <c r="G266">
        <v>1E-4</v>
      </c>
      <c r="H266">
        <v>2.0000000000000001E-4</v>
      </c>
      <c r="I266">
        <v>8.0000000000000004E-4</v>
      </c>
      <c r="J266">
        <v>0</v>
      </c>
      <c r="K266">
        <v>0</v>
      </c>
      <c r="L266">
        <v>0</v>
      </c>
      <c r="M266">
        <v>0</v>
      </c>
      <c r="N266">
        <v>2.9999999999999997E-4</v>
      </c>
    </row>
    <row r="267" spans="1:14" x14ac:dyDescent="0.2">
      <c r="A267">
        <v>265</v>
      </c>
      <c r="B267" t="s">
        <v>278</v>
      </c>
      <c r="C267" t="s">
        <v>5</v>
      </c>
      <c r="D267">
        <v>0</v>
      </c>
      <c r="E267">
        <v>0</v>
      </c>
      <c r="F267">
        <v>1E-4</v>
      </c>
      <c r="G267">
        <v>0.99929999999999997</v>
      </c>
      <c r="H267">
        <v>0</v>
      </c>
      <c r="I267">
        <v>0</v>
      </c>
      <c r="J267">
        <v>2.9999999999999997E-4</v>
      </c>
      <c r="K267">
        <v>0</v>
      </c>
      <c r="L267">
        <v>0</v>
      </c>
      <c r="M267">
        <v>2.0000000000000001E-4</v>
      </c>
      <c r="N267">
        <v>0</v>
      </c>
    </row>
    <row r="268" spans="1:14" x14ac:dyDescent="0.2">
      <c r="A268">
        <v>266</v>
      </c>
      <c r="B268" t="s">
        <v>279</v>
      </c>
      <c r="C268" t="s">
        <v>4</v>
      </c>
      <c r="D268">
        <v>4.65E-2</v>
      </c>
      <c r="E268">
        <v>0.3342</v>
      </c>
      <c r="F268">
        <v>0.57509999999999994</v>
      </c>
      <c r="G268">
        <v>3.2000000000000002E-3</v>
      </c>
      <c r="H268">
        <v>3.32E-2</v>
      </c>
      <c r="I268">
        <v>4.7000000000000002E-3</v>
      </c>
      <c r="J268">
        <v>8.5000000000000006E-3</v>
      </c>
      <c r="K268">
        <v>3.5000000000000001E-3</v>
      </c>
      <c r="L268">
        <v>4.5999999999999999E-3</v>
      </c>
      <c r="M268">
        <v>9.2999999999999992E-3</v>
      </c>
      <c r="N268">
        <v>2.3599999999999999E-2</v>
      </c>
    </row>
    <row r="269" spans="1:14" x14ac:dyDescent="0.2">
      <c r="A269">
        <v>267</v>
      </c>
      <c r="B269" t="s">
        <v>280</v>
      </c>
      <c r="C269" t="s">
        <v>3</v>
      </c>
      <c r="D269">
        <v>7.6799999999999993E-2</v>
      </c>
      <c r="E269">
        <v>0.46350000000000002</v>
      </c>
      <c r="F269">
        <v>0.45550000000000002</v>
      </c>
      <c r="G269">
        <v>8.9999999999999998E-4</v>
      </c>
      <c r="H269">
        <v>4.9700000000000001E-2</v>
      </c>
      <c r="I269">
        <v>4.4000000000000003E-3</v>
      </c>
      <c r="J269">
        <v>3.5999999999999999E-3</v>
      </c>
      <c r="K269">
        <v>1E-3</v>
      </c>
      <c r="L269">
        <v>2.8999999999999998E-3</v>
      </c>
      <c r="M269">
        <v>5.5999999999999999E-3</v>
      </c>
      <c r="N269">
        <v>1.2999999999999999E-2</v>
      </c>
    </row>
    <row r="270" spans="1:14" x14ac:dyDescent="0.2">
      <c r="A270">
        <v>268</v>
      </c>
      <c r="B270" t="s">
        <v>281</v>
      </c>
      <c r="C270" t="s">
        <v>7</v>
      </c>
      <c r="D270">
        <v>0.94720000000000004</v>
      </c>
      <c r="E270">
        <v>1.1000000000000001E-3</v>
      </c>
      <c r="F270">
        <v>8.0000000000000004E-4</v>
      </c>
      <c r="G270">
        <v>5.0599999999999999E-2</v>
      </c>
      <c r="H270">
        <v>1.84E-2</v>
      </c>
      <c r="I270">
        <v>0.80500000000000005</v>
      </c>
      <c r="J270">
        <v>6.6699999999999995E-2</v>
      </c>
      <c r="K270">
        <v>1.06E-2</v>
      </c>
      <c r="L270">
        <v>2.58E-2</v>
      </c>
      <c r="M270">
        <v>2.0400000000000001E-2</v>
      </c>
      <c r="N270">
        <v>6.9999999999999999E-4</v>
      </c>
    </row>
    <row r="271" spans="1:14" x14ac:dyDescent="0.2">
      <c r="A271">
        <v>269</v>
      </c>
      <c r="B271" t="s">
        <v>282</v>
      </c>
      <c r="C271" t="s">
        <v>3</v>
      </c>
      <c r="D271">
        <v>0.15429999999999999</v>
      </c>
      <c r="E271">
        <v>0.81299999999999994</v>
      </c>
      <c r="F271">
        <v>6.1699999999999998E-2</v>
      </c>
      <c r="G271">
        <v>5.8200000000000002E-2</v>
      </c>
      <c r="H271">
        <v>6.0299999999999999E-2</v>
      </c>
      <c r="I271">
        <v>6.4999999999999997E-3</v>
      </c>
      <c r="J271">
        <v>0</v>
      </c>
      <c r="K271">
        <v>0</v>
      </c>
      <c r="L271">
        <v>1E-4</v>
      </c>
      <c r="M271">
        <v>1E-4</v>
      </c>
      <c r="N271">
        <v>0</v>
      </c>
    </row>
    <row r="272" spans="1:14" x14ac:dyDescent="0.2">
      <c r="A272">
        <v>270</v>
      </c>
      <c r="B272" t="s">
        <v>283</v>
      </c>
      <c r="C272" t="s">
        <v>3</v>
      </c>
      <c r="D272">
        <v>3.9699999999999999E-2</v>
      </c>
      <c r="E272">
        <v>0.55959999999999999</v>
      </c>
      <c r="F272">
        <v>0.3901</v>
      </c>
      <c r="G272">
        <v>6.1000000000000004E-3</v>
      </c>
      <c r="H272">
        <v>3.2500000000000001E-2</v>
      </c>
      <c r="I272">
        <v>2.5999999999999999E-3</v>
      </c>
      <c r="J272">
        <v>8.9999999999999998E-4</v>
      </c>
      <c r="K272">
        <v>2.0000000000000001E-4</v>
      </c>
      <c r="L272">
        <v>5.0000000000000001E-4</v>
      </c>
      <c r="M272">
        <v>8.0000000000000004E-4</v>
      </c>
      <c r="N272">
        <v>6.6E-3</v>
      </c>
    </row>
    <row r="273" spans="1:14" x14ac:dyDescent="0.2">
      <c r="A273">
        <v>271</v>
      </c>
      <c r="B273" t="s">
        <v>284</v>
      </c>
      <c r="C273" t="s">
        <v>3</v>
      </c>
      <c r="D273">
        <v>5.9499999999999997E-2</v>
      </c>
      <c r="E273">
        <v>0.36080000000000001</v>
      </c>
      <c r="F273">
        <v>0.27399999999999902</v>
      </c>
      <c r="G273">
        <v>0.13339999999999999</v>
      </c>
      <c r="H273">
        <v>0.15840000000000001</v>
      </c>
      <c r="I273">
        <v>2.9499999999999998E-2</v>
      </c>
      <c r="J273">
        <v>2.0999999999999999E-3</v>
      </c>
      <c r="K273">
        <v>1.9400000000000001E-2</v>
      </c>
      <c r="L273">
        <v>3.8E-3</v>
      </c>
      <c r="M273">
        <v>1.77E-2</v>
      </c>
      <c r="N273">
        <v>1.1000000000000001E-3</v>
      </c>
    </row>
    <row r="274" spans="1:14" x14ac:dyDescent="0.2">
      <c r="A274">
        <v>272</v>
      </c>
      <c r="B274" t="s">
        <v>285</v>
      </c>
      <c r="C274" t="s">
        <v>5</v>
      </c>
      <c r="D274">
        <v>0.124</v>
      </c>
      <c r="E274">
        <v>3.6499999999999998E-2</v>
      </c>
      <c r="F274">
        <v>0.1759</v>
      </c>
      <c r="G274">
        <v>0.30909999999999999</v>
      </c>
      <c r="H274">
        <v>0.1018</v>
      </c>
      <c r="I274">
        <v>1.4999999999999999E-2</v>
      </c>
      <c r="J274">
        <v>6.4699999999999994E-2</v>
      </c>
      <c r="K274">
        <v>0.14119999999999999</v>
      </c>
      <c r="L274">
        <v>7.4000000000000003E-3</v>
      </c>
      <c r="M274">
        <v>0.1439</v>
      </c>
      <c r="N274">
        <v>4.5999999999999999E-3</v>
      </c>
    </row>
    <row r="275" spans="1:14" x14ac:dyDescent="0.2">
      <c r="A275">
        <v>273</v>
      </c>
      <c r="B275" t="s">
        <v>286</v>
      </c>
      <c r="C275" t="s">
        <v>4</v>
      </c>
      <c r="D275">
        <v>5.74E-2</v>
      </c>
      <c r="E275">
        <v>0.32750000000000001</v>
      </c>
      <c r="F275">
        <v>0.60129999999999995</v>
      </c>
      <c r="G275">
        <v>6.9999999999999999E-4</v>
      </c>
      <c r="H275">
        <v>2.0199999999999999E-2</v>
      </c>
      <c r="I275">
        <v>5.0000000000000001E-3</v>
      </c>
      <c r="J275">
        <v>1.8E-3</v>
      </c>
      <c r="K275">
        <v>2.8999999999999998E-3</v>
      </c>
      <c r="L275">
        <v>8.9999999999999998E-4</v>
      </c>
      <c r="M275">
        <v>8.9999999999999998E-4</v>
      </c>
      <c r="N275">
        <v>3.8800000000000001E-2</v>
      </c>
    </row>
    <row r="276" spans="1:14" x14ac:dyDescent="0.2">
      <c r="A276">
        <v>274</v>
      </c>
      <c r="B276" t="s">
        <v>287</v>
      </c>
      <c r="C276" t="s">
        <v>5</v>
      </c>
      <c r="D276">
        <v>2.9999999999999997E-4</v>
      </c>
      <c r="E276">
        <v>3.1199999999999999E-2</v>
      </c>
      <c r="F276">
        <v>0.14910000000000001</v>
      </c>
      <c r="G276">
        <v>0.7621</v>
      </c>
      <c r="H276">
        <v>3.5799999999999998E-2</v>
      </c>
      <c r="I276">
        <v>1.1299999999999999E-2</v>
      </c>
      <c r="J276">
        <v>1E-4</v>
      </c>
      <c r="K276">
        <v>1.1999999999999999E-3</v>
      </c>
      <c r="L276">
        <v>2.0000000000000001E-4</v>
      </c>
      <c r="M276">
        <v>9.1000000000000004E-3</v>
      </c>
      <c r="N276">
        <v>0</v>
      </c>
    </row>
    <row r="277" spans="1:14" x14ac:dyDescent="0.2">
      <c r="A277">
        <v>275</v>
      </c>
      <c r="B277" t="s">
        <v>288</v>
      </c>
      <c r="C277" t="s">
        <v>4</v>
      </c>
      <c r="D277">
        <v>0.27979999999999999</v>
      </c>
      <c r="E277">
        <v>2.53E-2</v>
      </c>
      <c r="F277">
        <v>0.20380000000000001</v>
      </c>
      <c r="G277">
        <v>0.1837</v>
      </c>
      <c r="H277">
        <v>0.1172</v>
      </c>
      <c r="I277">
        <v>5.3400000000000003E-2</v>
      </c>
      <c r="J277">
        <v>0.1139</v>
      </c>
      <c r="K277">
        <v>1.84E-2</v>
      </c>
      <c r="L277">
        <v>3.0099999999999998E-2</v>
      </c>
      <c r="M277">
        <v>0.1099</v>
      </c>
      <c r="N277">
        <v>0.14430000000000001</v>
      </c>
    </row>
    <row r="278" spans="1:14" x14ac:dyDescent="0.2">
      <c r="A278">
        <v>276</v>
      </c>
      <c r="B278" t="s">
        <v>289</v>
      </c>
      <c r="C278" t="s">
        <v>3</v>
      </c>
      <c r="D278">
        <v>8.5500000000000007E-2</v>
      </c>
      <c r="E278">
        <v>7.8899999999999998E-2</v>
      </c>
      <c r="F278">
        <v>7.8100000000000003E-2</v>
      </c>
      <c r="G278">
        <v>3.8899999999999997E-2</v>
      </c>
      <c r="H278">
        <v>0.04</v>
      </c>
      <c r="I278">
        <v>2.5999999999999999E-3</v>
      </c>
      <c r="J278">
        <v>1.5E-3</v>
      </c>
      <c r="K278">
        <v>0.74309999999999998</v>
      </c>
      <c r="L278">
        <v>5.9999999999999995E-4</v>
      </c>
      <c r="M278">
        <v>1.0800000000000001E-2</v>
      </c>
      <c r="N278">
        <v>5.4999999999999997E-3</v>
      </c>
    </row>
    <row r="279" spans="1:14" x14ac:dyDescent="0.2">
      <c r="A279">
        <v>277</v>
      </c>
      <c r="B279" t="s">
        <v>290</v>
      </c>
      <c r="C279" t="s">
        <v>4</v>
      </c>
      <c r="D279">
        <v>1.18E-2</v>
      </c>
      <c r="E279">
        <v>0.26179999999999998</v>
      </c>
      <c r="F279">
        <v>0.67349999999999999</v>
      </c>
      <c r="G279">
        <v>5.1000000000000004E-3</v>
      </c>
      <c r="H279">
        <v>1.2999999999999999E-2</v>
      </c>
      <c r="I279">
        <v>1.9E-3</v>
      </c>
      <c r="J279">
        <v>1.8E-3</v>
      </c>
      <c r="K279">
        <v>1.8E-3</v>
      </c>
      <c r="L279">
        <v>2.0000000000000001E-4</v>
      </c>
      <c r="M279">
        <v>2.3999999999999998E-3</v>
      </c>
      <c r="N279">
        <v>3.85E-2</v>
      </c>
    </row>
    <row r="280" spans="1:14" x14ac:dyDescent="0.2">
      <c r="A280">
        <v>278</v>
      </c>
      <c r="B280" t="s">
        <v>291</v>
      </c>
      <c r="C280" t="s">
        <v>8</v>
      </c>
      <c r="D280">
        <v>0.96350000000000002</v>
      </c>
      <c r="E280">
        <v>2.0000000000000001E-4</v>
      </c>
      <c r="F280">
        <v>2.2000000000000001E-3</v>
      </c>
      <c r="G280">
        <v>9.1999999999999998E-3</v>
      </c>
      <c r="H280">
        <v>0.31459999999999999</v>
      </c>
      <c r="I280">
        <v>8.2600000000000007E-2</v>
      </c>
      <c r="J280">
        <v>0.40210000000000001</v>
      </c>
      <c r="K280">
        <v>3.3700000000000001E-2</v>
      </c>
      <c r="L280">
        <v>7.9200000000000007E-2</v>
      </c>
      <c r="M280">
        <v>2.3300000000000001E-2</v>
      </c>
      <c r="N280">
        <v>5.2900000000000003E-2</v>
      </c>
    </row>
    <row r="281" spans="1:14" x14ac:dyDescent="0.2">
      <c r="A281">
        <v>279</v>
      </c>
      <c r="B281" t="s">
        <v>292</v>
      </c>
      <c r="C281" t="s">
        <v>4</v>
      </c>
      <c r="D281">
        <v>0.15529999999999999</v>
      </c>
      <c r="E281">
        <v>0.2132</v>
      </c>
      <c r="F281">
        <v>0.36030000000000001</v>
      </c>
      <c r="G281">
        <v>9.9099999999999994E-2</v>
      </c>
      <c r="H281">
        <v>0.111</v>
      </c>
      <c r="I281">
        <v>3.9300000000000002E-2</v>
      </c>
      <c r="J281">
        <v>1.9800000000000002E-2</v>
      </c>
      <c r="K281">
        <v>5.7799999999999997E-2</v>
      </c>
      <c r="L281">
        <v>9.4000000000000004E-3</v>
      </c>
      <c r="M281">
        <v>4.19E-2</v>
      </c>
      <c r="N281">
        <v>4.8099999999999997E-2</v>
      </c>
    </row>
    <row r="282" spans="1:14" x14ac:dyDescent="0.2">
      <c r="A282">
        <v>280</v>
      </c>
      <c r="B282" t="s">
        <v>293</v>
      </c>
      <c r="C282" t="s">
        <v>3</v>
      </c>
      <c r="D282">
        <v>0.1169</v>
      </c>
      <c r="E282">
        <v>0.67830000000000001</v>
      </c>
      <c r="F282">
        <v>0.26899999999999902</v>
      </c>
      <c r="G282">
        <v>2.3E-3</v>
      </c>
      <c r="H282">
        <v>2.3300000000000001E-2</v>
      </c>
      <c r="I282">
        <v>3.3E-3</v>
      </c>
      <c r="J282">
        <v>3.5000000000000001E-3</v>
      </c>
      <c r="K282">
        <v>2.8E-3</v>
      </c>
      <c r="L282">
        <v>3.8E-3</v>
      </c>
      <c r="M282">
        <v>1.1299999999999999E-2</v>
      </c>
      <c r="N282">
        <v>2.3E-3</v>
      </c>
    </row>
    <row r="283" spans="1:14" x14ac:dyDescent="0.2">
      <c r="A283">
        <v>281</v>
      </c>
      <c r="B283" t="s">
        <v>294</v>
      </c>
      <c r="C283" t="s">
        <v>7</v>
      </c>
      <c r="D283">
        <v>0.93110000000000004</v>
      </c>
      <c r="E283">
        <v>1.37E-2</v>
      </c>
      <c r="F283">
        <v>8.6999999999999994E-3</v>
      </c>
      <c r="G283">
        <v>1.2999999999999999E-3</v>
      </c>
      <c r="H283">
        <v>7.8399999999999997E-2</v>
      </c>
      <c r="I283">
        <v>0.3503</v>
      </c>
      <c r="J283">
        <v>0.29520000000000002</v>
      </c>
      <c r="K283">
        <v>7.3800000000000004E-2</v>
      </c>
      <c r="L283">
        <v>6.54E-2</v>
      </c>
      <c r="M283">
        <v>6.8199999999999997E-2</v>
      </c>
      <c r="N283">
        <v>4.4900000000000002E-2</v>
      </c>
    </row>
    <row r="284" spans="1:14" x14ac:dyDescent="0.2">
      <c r="A284">
        <v>282</v>
      </c>
      <c r="B284" t="s">
        <v>295</v>
      </c>
      <c r="C284" t="s">
        <v>12</v>
      </c>
      <c r="D284">
        <v>0.48370000000000002</v>
      </c>
      <c r="E284">
        <v>4.8899999999999999E-2</v>
      </c>
      <c r="F284">
        <v>0.1741</v>
      </c>
      <c r="G284">
        <v>1.1000000000000001E-3</v>
      </c>
      <c r="H284">
        <v>0.23039999999999999</v>
      </c>
      <c r="I284">
        <v>3.5999999999999999E-3</v>
      </c>
      <c r="J284">
        <v>5.1000000000000004E-3</v>
      </c>
      <c r="K284">
        <v>0.29330000000000001</v>
      </c>
      <c r="L284">
        <v>3.5999999999999999E-3</v>
      </c>
      <c r="M284">
        <v>8.8000000000000005E-3</v>
      </c>
      <c r="N284">
        <v>0.23119999999999999</v>
      </c>
    </row>
    <row r="285" spans="1:14" x14ac:dyDescent="0.2">
      <c r="A285">
        <v>283</v>
      </c>
      <c r="B285" t="s">
        <v>296</v>
      </c>
      <c r="C285" t="s">
        <v>4</v>
      </c>
      <c r="D285">
        <v>0.1061</v>
      </c>
      <c r="E285">
        <v>0.20250000000000001</v>
      </c>
      <c r="F285">
        <v>0.48220000000000002</v>
      </c>
      <c r="G285">
        <v>3.2300000000000002E-2</v>
      </c>
      <c r="H285">
        <v>0.1336</v>
      </c>
      <c r="I285">
        <v>1.3899999999999999E-2</v>
      </c>
      <c r="J285">
        <v>2.5399999999999999E-2</v>
      </c>
      <c r="K285">
        <v>2.5999999999999999E-3</v>
      </c>
      <c r="L285">
        <v>2.6200000000000001E-2</v>
      </c>
      <c r="M285">
        <v>7.1099999999999997E-2</v>
      </c>
      <c r="N285">
        <v>1.0200000000000001E-2</v>
      </c>
    </row>
    <row r="286" spans="1:14" x14ac:dyDescent="0.2">
      <c r="A286">
        <v>284</v>
      </c>
      <c r="B286" t="s">
        <v>297</v>
      </c>
      <c r="C286" t="s">
        <v>7</v>
      </c>
      <c r="D286">
        <v>0.99370000000000003</v>
      </c>
      <c r="E286">
        <v>8.9999999999999998E-4</v>
      </c>
      <c r="F286">
        <v>1E-4</v>
      </c>
      <c r="G286">
        <v>3.3E-3</v>
      </c>
      <c r="H286">
        <v>2E-3</v>
      </c>
      <c r="I286">
        <v>0.84489999999999998</v>
      </c>
      <c r="J286">
        <v>0.12659999999999999</v>
      </c>
      <c r="K286">
        <v>4.0000000000000002E-4</v>
      </c>
      <c r="L286">
        <v>1.4500000000000001E-2</v>
      </c>
      <c r="M286">
        <v>6.6E-3</v>
      </c>
      <c r="N286">
        <v>5.9999999999999995E-4</v>
      </c>
    </row>
    <row r="287" spans="1:14" x14ac:dyDescent="0.2">
      <c r="A287">
        <v>285</v>
      </c>
      <c r="B287" t="s">
        <v>298</v>
      </c>
      <c r="C287" t="s">
        <v>4</v>
      </c>
      <c r="D287">
        <v>2.92E-2</v>
      </c>
      <c r="E287">
        <v>8.7999999999999995E-2</v>
      </c>
      <c r="F287">
        <v>0.56520000000000004</v>
      </c>
      <c r="G287">
        <v>0.10059999999999999</v>
      </c>
      <c r="H287">
        <v>0.1482</v>
      </c>
      <c r="I287">
        <v>2.5999999999999999E-3</v>
      </c>
      <c r="J287">
        <v>5.8999999999999999E-3</v>
      </c>
      <c r="K287">
        <v>5.1400000000000001E-2</v>
      </c>
      <c r="L287">
        <v>2.0000000000000001E-4</v>
      </c>
      <c r="M287">
        <v>1.0500000000000001E-2</v>
      </c>
      <c r="N287">
        <v>2.7300000000000001E-2</v>
      </c>
    </row>
    <row r="288" spans="1:14" x14ac:dyDescent="0.2">
      <c r="A288">
        <v>286</v>
      </c>
      <c r="B288" t="s">
        <v>299</v>
      </c>
      <c r="C288" t="s">
        <v>3</v>
      </c>
      <c r="D288">
        <v>7.7299999999999994E-2</v>
      </c>
      <c r="E288">
        <v>0.54210000000000003</v>
      </c>
      <c r="F288">
        <v>0.38879999999999998</v>
      </c>
      <c r="G288">
        <v>1.2500000000000001E-2</v>
      </c>
      <c r="H288">
        <v>1.26E-2</v>
      </c>
      <c r="I288">
        <v>2.6200000000000001E-2</v>
      </c>
      <c r="J288">
        <v>1.4E-3</v>
      </c>
      <c r="K288">
        <v>2.3E-3</v>
      </c>
      <c r="L288">
        <v>2.3999999999999998E-3</v>
      </c>
      <c r="M288">
        <v>1.5E-3</v>
      </c>
      <c r="N288">
        <v>1.01E-2</v>
      </c>
    </row>
    <row r="289" spans="1:14" x14ac:dyDescent="0.2">
      <c r="A289">
        <v>287</v>
      </c>
      <c r="B289" t="s">
        <v>300</v>
      </c>
      <c r="C289" t="s">
        <v>4</v>
      </c>
      <c r="D289">
        <v>0.16880000000000001</v>
      </c>
      <c r="E289">
        <v>0.29349999999999998</v>
      </c>
      <c r="F289">
        <v>0.4294</v>
      </c>
      <c r="G289">
        <v>3.5200000000000002E-2</v>
      </c>
      <c r="H289">
        <v>0.1651</v>
      </c>
      <c r="I289">
        <v>1.04E-2</v>
      </c>
      <c r="J289">
        <v>1.15E-2</v>
      </c>
      <c r="K289">
        <v>7.9000000000000008E-3</v>
      </c>
      <c r="L289">
        <v>3.8E-3</v>
      </c>
      <c r="M289">
        <v>1.0500000000000001E-2</v>
      </c>
      <c r="N289">
        <v>3.27E-2</v>
      </c>
    </row>
    <row r="290" spans="1:14" x14ac:dyDescent="0.2">
      <c r="A290">
        <v>288</v>
      </c>
      <c r="B290" t="s">
        <v>301</v>
      </c>
      <c r="C290" t="s">
        <v>4</v>
      </c>
      <c r="D290">
        <v>2.7699999999999999E-2</v>
      </c>
      <c r="E290">
        <v>0.1681</v>
      </c>
      <c r="F290">
        <v>0.77010000000000001</v>
      </c>
      <c r="G290">
        <v>2.5999999999999999E-3</v>
      </c>
      <c r="H290">
        <v>1.24E-2</v>
      </c>
      <c r="I290">
        <v>2.3E-3</v>
      </c>
      <c r="J290">
        <v>6.1000000000000004E-3</v>
      </c>
      <c r="K290">
        <v>2.8999999999999998E-3</v>
      </c>
      <c r="L290">
        <v>3.5000000000000001E-3</v>
      </c>
      <c r="M290">
        <v>2.12E-2</v>
      </c>
      <c r="N290">
        <v>1.0800000000000001E-2</v>
      </c>
    </row>
    <row r="291" spans="1:14" x14ac:dyDescent="0.2">
      <c r="A291">
        <v>289</v>
      </c>
      <c r="B291" t="s">
        <v>302</v>
      </c>
      <c r="C291" t="s">
        <v>4</v>
      </c>
      <c r="D291">
        <v>0.18579999999999999</v>
      </c>
      <c r="E291">
        <v>0.14230000000000001</v>
      </c>
      <c r="F291">
        <v>0.57289999999999996</v>
      </c>
      <c r="G291">
        <v>6.1999999999999998E-3</v>
      </c>
      <c r="H291">
        <v>7.8700000000000006E-2</v>
      </c>
      <c r="I291">
        <v>1.6999999999999999E-3</v>
      </c>
      <c r="J291">
        <v>2.1999999999999999E-2</v>
      </c>
      <c r="K291">
        <v>6.7999999999999996E-3</v>
      </c>
      <c r="L291">
        <v>1.1000000000000001E-3</v>
      </c>
      <c r="M291">
        <v>4.1000000000000003E-3</v>
      </c>
      <c r="N291">
        <v>0.1643</v>
      </c>
    </row>
    <row r="292" spans="1:14" x14ac:dyDescent="0.2">
      <c r="A292">
        <v>290</v>
      </c>
      <c r="B292" t="s">
        <v>303</v>
      </c>
      <c r="C292" t="s">
        <v>4</v>
      </c>
      <c r="D292">
        <v>0.12759999999999999</v>
      </c>
      <c r="E292">
        <v>0.35010000000000002</v>
      </c>
      <c r="F292">
        <v>0.52780000000000005</v>
      </c>
      <c r="G292">
        <v>5.0000000000000001E-4</v>
      </c>
      <c r="H292">
        <v>1.0699999999999999E-2</v>
      </c>
      <c r="I292">
        <v>2.8999999999999998E-3</v>
      </c>
      <c r="J292">
        <v>7.1000000000000004E-3</v>
      </c>
      <c r="K292">
        <v>4.8999999999999998E-3</v>
      </c>
      <c r="L292">
        <v>4.0000000000000002E-4</v>
      </c>
      <c r="M292">
        <v>2.5000000000000001E-3</v>
      </c>
      <c r="N292">
        <v>9.3100000000000002E-2</v>
      </c>
    </row>
    <row r="293" spans="1:14" x14ac:dyDescent="0.2">
      <c r="A293">
        <v>291</v>
      </c>
      <c r="B293" t="s">
        <v>304</v>
      </c>
      <c r="C293" t="s">
        <v>4</v>
      </c>
      <c r="D293">
        <v>0.1191</v>
      </c>
      <c r="E293">
        <v>0.29849999999999999</v>
      </c>
      <c r="F293">
        <v>0.40600000000000003</v>
      </c>
      <c r="G293">
        <v>2.9499999999999998E-2</v>
      </c>
      <c r="H293">
        <v>0.19520000000000001</v>
      </c>
      <c r="I293">
        <v>9.9000000000000008E-3</v>
      </c>
      <c r="J293">
        <v>5.4000000000000003E-3</v>
      </c>
      <c r="K293">
        <v>1.7500000000000002E-2</v>
      </c>
      <c r="L293">
        <v>5.3E-3</v>
      </c>
      <c r="M293">
        <v>8.3000000000000001E-3</v>
      </c>
      <c r="N293">
        <v>2.4400000000000002E-2</v>
      </c>
    </row>
    <row r="294" spans="1:14" x14ac:dyDescent="0.2">
      <c r="A294">
        <v>292</v>
      </c>
      <c r="B294" t="s">
        <v>305</v>
      </c>
      <c r="C294" t="s">
        <v>4</v>
      </c>
      <c r="D294">
        <v>2.47E-2</v>
      </c>
      <c r="E294">
        <v>0.16059999999999999</v>
      </c>
      <c r="F294">
        <v>0.71799999999999997</v>
      </c>
      <c r="G294">
        <v>3.3999999999999998E-3</v>
      </c>
      <c r="H294">
        <v>4.6399999999999997E-2</v>
      </c>
      <c r="I294">
        <v>2.8999999999999998E-3</v>
      </c>
      <c r="J294">
        <v>5.3E-3</v>
      </c>
      <c r="K294">
        <v>1.84E-2</v>
      </c>
      <c r="L294">
        <v>1.4E-3</v>
      </c>
      <c r="M294">
        <v>1.32E-2</v>
      </c>
      <c r="N294">
        <v>3.04E-2</v>
      </c>
    </row>
    <row r="295" spans="1:14" x14ac:dyDescent="0.2">
      <c r="A295">
        <v>293</v>
      </c>
      <c r="B295" t="s">
        <v>306</v>
      </c>
      <c r="C295" t="s">
        <v>3</v>
      </c>
      <c r="D295">
        <v>6.83E-2</v>
      </c>
      <c r="E295">
        <v>0.68979999999999997</v>
      </c>
      <c r="F295">
        <v>0.2198</v>
      </c>
      <c r="G295">
        <v>3.9199999999999999E-2</v>
      </c>
      <c r="H295">
        <v>4.0599999999999997E-2</v>
      </c>
      <c r="I295">
        <v>9.2999999999999992E-3</v>
      </c>
      <c r="J295">
        <v>2.0000000000000001E-4</v>
      </c>
      <c r="K295">
        <v>1E-4</v>
      </c>
      <c r="L295">
        <v>8.0000000000000004E-4</v>
      </c>
      <c r="M295">
        <v>1E-4</v>
      </c>
      <c r="N295">
        <v>2.0000000000000001E-4</v>
      </c>
    </row>
    <row r="296" spans="1:14" x14ac:dyDescent="0.2">
      <c r="A296">
        <v>294</v>
      </c>
      <c r="B296" t="s">
        <v>307</v>
      </c>
      <c r="C296" t="s">
        <v>4</v>
      </c>
      <c r="D296">
        <v>0.2515</v>
      </c>
      <c r="E296">
        <v>7.9600000000000004E-2</v>
      </c>
      <c r="F296">
        <v>0.4259</v>
      </c>
      <c r="G296">
        <v>2.5999999999999999E-3</v>
      </c>
      <c r="H296">
        <v>0.25719999999999998</v>
      </c>
      <c r="I296">
        <v>1.8E-3</v>
      </c>
      <c r="J296">
        <v>9.4999999999999998E-3</v>
      </c>
      <c r="K296">
        <v>1.01E-2</v>
      </c>
      <c r="L296">
        <v>2.0000000000000001E-4</v>
      </c>
      <c r="M296">
        <v>5.9999999999999995E-4</v>
      </c>
      <c r="N296">
        <v>0.21249999999999999</v>
      </c>
    </row>
    <row r="297" spans="1:14" x14ac:dyDescent="0.2">
      <c r="A297">
        <v>295</v>
      </c>
      <c r="B297" t="s">
        <v>308</v>
      </c>
      <c r="C297" t="s">
        <v>5</v>
      </c>
      <c r="D297">
        <v>0.30570000000000003</v>
      </c>
      <c r="E297">
        <v>0.1179</v>
      </c>
      <c r="F297">
        <v>8.4199999999999997E-2</v>
      </c>
      <c r="G297">
        <v>0.28360000000000002</v>
      </c>
      <c r="H297">
        <v>0.11550000000000001</v>
      </c>
      <c r="I297">
        <v>7.7600000000000002E-2</v>
      </c>
      <c r="J297">
        <v>1.1900000000000001E-2</v>
      </c>
      <c r="K297">
        <v>3.7999999999999999E-2</v>
      </c>
      <c r="L297">
        <v>0.1275</v>
      </c>
      <c r="M297">
        <v>0.14099999999999999</v>
      </c>
      <c r="N297">
        <v>2.5999999999999999E-3</v>
      </c>
    </row>
    <row r="298" spans="1:14" x14ac:dyDescent="0.2">
      <c r="A298">
        <v>296</v>
      </c>
      <c r="B298" t="s">
        <v>309</v>
      </c>
      <c r="C298" t="s">
        <v>3</v>
      </c>
      <c r="D298">
        <v>7.5399999999999995E-2</v>
      </c>
      <c r="E298">
        <v>0.501</v>
      </c>
      <c r="F298">
        <v>0.43240000000000001</v>
      </c>
      <c r="G298">
        <v>6.0000000000000001E-3</v>
      </c>
      <c r="H298">
        <v>1.1599999999999999E-2</v>
      </c>
      <c r="I298">
        <v>1.43E-2</v>
      </c>
      <c r="J298">
        <v>1.9E-3</v>
      </c>
      <c r="K298">
        <v>8.6999999999999994E-3</v>
      </c>
      <c r="L298">
        <v>5.7999999999999996E-3</v>
      </c>
      <c r="M298">
        <v>1.5800000000000002E-2</v>
      </c>
      <c r="N298">
        <v>2.3E-3</v>
      </c>
    </row>
    <row r="299" spans="1:14" x14ac:dyDescent="0.2">
      <c r="A299">
        <v>297</v>
      </c>
      <c r="B299" t="s">
        <v>310</v>
      </c>
      <c r="C299" t="s">
        <v>4</v>
      </c>
      <c r="D299">
        <v>0.155</v>
      </c>
      <c r="E299">
        <v>0.29849999999999999</v>
      </c>
      <c r="F299">
        <v>0.40770000000000001</v>
      </c>
      <c r="G299">
        <v>4.0599999999999997E-2</v>
      </c>
      <c r="H299">
        <v>0.13600000000000001</v>
      </c>
      <c r="I299">
        <v>1.4800000000000001E-2</v>
      </c>
      <c r="J299">
        <v>1.9599999999999999E-2</v>
      </c>
      <c r="K299">
        <v>1.8499999999999999E-2</v>
      </c>
      <c r="L299">
        <v>1.54E-2</v>
      </c>
      <c r="M299">
        <v>3.04E-2</v>
      </c>
      <c r="N299">
        <v>1.84E-2</v>
      </c>
    </row>
    <row r="300" spans="1:14" x14ac:dyDescent="0.2">
      <c r="A300">
        <v>298</v>
      </c>
      <c r="B300" t="s">
        <v>311</v>
      </c>
      <c r="C300" t="s">
        <v>3</v>
      </c>
      <c r="D300">
        <v>9.35E-2</v>
      </c>
      <c r="E300">
        <v>0.56850000000000001</v>
      </c>
      <c r="F300">
        <v>0.3624</v>
      </c>
      <c r="G300">
        <v>5.9999999999999995E-4</v>
      </c>
      <c r="H300">
        <v>6.7999999999999996E-3</v>
      </c>
      <c r="I300">
        <v>5.9999999999999995E-4</v>
      </c>
      <c r="J300">
        <v>1.6000000000000001E-3</v>
      </c>
      <c r="K300">
        <v>5.4999999999999997E-3</v>
      </c>
      <c r="L300">
        <v>1E-4</v>
      </c>
      <c r="M300">
        <v>3.3999999999999998E-3</v>
      </c>
      <c r="N300">
        <v>5.0500000000000003E-2</v>
      </c>
    </row>
    <row r="301" spans="1:14" x14ac:dyDescent="0.2">
      <c r="A301">
        <v>299</v>
      </c>
      <c r="B301" t="s">
        <v>312</v>
      </c>
      <c r="C301" t="s">
        <v>4</v>
      </c>
      <c r="D301">
        <v>7.9399999999999998E-2</v>
      </c>
      <c r="E301">
        <v>0.21440000000000001</v>
      </c>
      <c r="F301">
        <v>0.61570000000000003</v>
      </c>
      <c r="G301">
        <v>0.01</v>
      </c>
      <c r="H301">
        <v>8.8999999999999996E-2</v>
      </c>
      <c r="I301">
        <v>6.9999999999999897E-3</v>
      </c>
      <c r="J301">
        <v>4.8999999999999998E-3</v>
      </c>
      <c r="K301">
        <v>3.0300000000000001E-2</v>
      </c>
      <c r="L301">
        <v>4.3E-3</v>
      </c>
      <c r="M301">
        <v>1.55E-2</v>
      </c>
      <c r="N301">
        <v>8.8999999999999999E-3</v>
      </c>
    </row>
    <row r="302" spans="1:14" x14ac:dyDescent="0.2">
      <c r="A302">
        <v>300</v>
      </c>
      <c r="B302" t="s">
        <v>313</v>
      </c>
      <c r="C302" t="s">
        <v>4</v>
      </c>
      <c r="D302">
        <v>0.14480000000000001</v>
      </c>
      <c r="E302">
        <v>0.1198</v>
      </c>
      <c r="F302">
        <v>0.51480000000000004</v>
      </c>
      <c r="G302">
        <v>9.1000000000000004E-3</v>
      </c>
      <c r="H302">
        <v>6.6400000000000001E-2</v>
      </c>
      <c r="I302">
        <v>3.5000000000000001E-3</v>
      </c>
      <c r="J302">
        <v>7.7999999999999996E-3</v>
      </c>
      <c r="K302">
        <v>0.19089999999999999</v>
      </c>
      <c r="L302">
        <v>1.9E-3</v>
      </c>
      <c r="M302">
        <v>2.8799999999999999E-2</v>
      </c>
      <c r="N302">
        <v>5.6800000000000003E-2</v>
      </c>
    </row>
    <row r="303" spans="1:14" x14ac:dyDescent="0.2">
      <c r="A303">
        <v>301</v>
      </c>
      <c r="B303" t="s">
        <v>314</v>
      </c>
      <c r="C303" t="s">
        <v>4</v>
      </c>
      <c r="D303">
        <v>6.5100000000000005E-2</v>
      </c>
      <c r="E303">
        <v>0.4083</v>
      </c>
      <c r="F303">
        <v>0.4108</v>
      </c>
      <c r="G303">
        <v>1.8E-3</v>
      </c>
      <c r="H303">
        <v>0.16750000000000001</v>
      </c>
      <c r="I303">
        <v>2.8999999999999998E-3</v>
      </c>
      <c r="J303">
        <v>5.9999999999999995E-4</v>
      </c>
      <c r="K303">
        <v>5.0000000000000001E-3</v>
      </c>
      <c r="L303">
        <v>8.0000000000000004E-4</v>
      </c>
      <c r="M303">
        <v>5.0000000000000001E-4</v>
      </c>
      <c r="N303">
        <v>1.9E-3</v>
      </c>
    </row>
    <row r="304" spans="1:14" x14ac:dyDescent="0.2">
      <c r="A304">
        <v>302</v>
      </c>
      <c r="B304" t="s">
        <v>315</v>
      </c>
      <c r="C304" t="s">
        <v>4</v>
      </c>
      <c r="D304">
        <v>1.61E-2</v>
      </c>
      <c r="E304">
        <v>0.32969999999999999</v>
      </c>
      <c r="F304">
        <v>0.63290000000000002</v>
      </c>
      <c r="G304">
        <v>2.1899999999999999E-2</v>
      </c>
      <c r="H304">
        <v>1.01E-2</v>
      </c>
      <c r="I304">
        <v>1.5E-3</v>
      </c>
      <c r="J304">
        <v>0</v>
      </c>
      <c r="K304">
        <v>3.3999999999999998E-3</v>
      </c>
      <c r="L304">
        <v>0</v>
      </c>
      <c r="M304">
        <v>2.9999999999999997E-4</v>
      </c>
      <c r="N304">
        <v>1E-4</v>
      </c>
    </row>
    <row r="305" spans="1:14" x14ac:dyDescent="0.2">
      <c r="A305">
        <v>303</v>
      </c>
      <c r="B305" t="s">
        <v>316</v>
      </c>
      <c r="C305" t="s">
        <v>6</v>
      </c>
      <c r="D305">
        <v>0.3528</v>
      </c>
      <c r="E305">
        <v>0.1318</v>
      </c>
      <c r="F305">
        <v>0.18240000000000001</v>
      </c>
      <c r="G305">
        <v>1.0699999999999999E-2</v>
      </c>
      <c r="H305">
        <v>0.41930000000000001</v>
      </c>
      <c r="I305">
        <v>1.0800000000000001E-2</v>
      </c>
      <c r="J305">
        <v>3.5999999999999999E-3</v>
      </c>
      <c r="K305">
        <v>0.1883</v>
      </c>
      <c r="L305">
        <v>1.55E-2</v>
      </c>
      <c r="M305">
        <v>1.14E-2</v>
      </c>
      <c r="N305">
        <v>2.6200000000000001E-2</v>
      </c>
    </row>
    <row r="306" spans="1:14" x14ac:dyDescent="0.2">
      <c r="A306">
        <v>304</v>
      </c>
      <c r="B306" t="s">
        <v>317</v>
      </c>
      <c r="C306" t="s">
        <v>8</v>
      </c>
      <c r="D306">
        <v>0.97909999999999997</v>
      </c>
      <c r="E306">
        <v>2.9999999999999997E-4</v>
      </c>
      <c r="F306">
        <v>2.5999999999999999E-3</v>
      </c>
      <c r="G306">
        <v>8.9999999999999998E-4</v>
      </c>
      <c r="H306">
        <v>0.31819999999999998</v>
      </c>
      <c r="I306">
        <v>0.16639999999999999</v>
      </c>
      <c r="J306">
        <v>0.35830000000000001</v>
      </c>
      <c r="K306">
        <v>1.7899999999999999E-2</v>
      </c>
      <c r="L306">
        <v>3.6400000000000002E-2</v>
      </c>
      <c r="M306">
        <v>2.3300000000000001E-2</v>
      </c>
      <c r="N306">
        <v>7.5600000000000001E-2</v>
      </c>
    </row>
    <row r="307" spans="1:14" x14ac:dyDescent="0.2">
      <c r="A307">
        <v>305</v>
      </c>
      <c r="B307" t="s">
        <v>318</v>
      </c>
      <c r="C307" t="s">
        <v>3</v>
      </c>
      <c r="D307">
        <v>4.3900000000000002E-2</v>
      </c>
      <c r="E307">
        <v>0.54430000000000001</v>
      </c>
      <c r="F307">
        <v>0.3569</v>
      </c>
      <c r="G307">
        <v>7.1999999999999998E-3</v>
      </c>
      <c r="H307">
        <v>8.8999999999999999E-3</v>
      </c>
      <c r="I307">
        <v>2.52E-2</v>
      </c>
      <c r="J307">
        <v>6.0000000000000001E-3</v>
      </c>
      <c r="K307">
        <v>2.2000000000000001E-3</v>
      </c>
      <c r="L307">
        <v>6.7999999999999996E-3</v>
      </c>
      <c r="M307">
        <v>2.7799999999999998E-2</v>
      </c>
      <c r="N307">
        <v>1.4800000000000001E-2</v>
      </c>
    </row>
    <row r="308" spans="1:14" x14ac:dyDescent="0.2">
      <c r="A308">
        <v>306</v>
      </c>
      <c r="B308" t="s">
        <v>319</v>
      </c>
      <c r="C308" t="s">
        <v>7</v>
      </c>
      <c r="D308">
        <v>0.95099999999999996</v>
      </c>
      <c r="E308">
        <v>8.9999999999999998E-4</v>
      </c>
      <c r="F308">
        <v>2.3E-3</v>
      </c>
      <c r="G308">
        <v>1.54E-2</v>
      </c>
      <c r="H308">
        <v>0.1166</v>
      </c>
      <c r="I308">
        <v>0.20019999999999999</v>
      </c>
      <c r="J308">
        <v>0.16259999999999999</v>
      </c>
      <c r="K308">
        <v>0.30499999999999999</v>
      </c>
      <c r="L308">
        <v>0.1295</v>
      </c>
      <c r="M308">
        <v>6.5500000000000003E-2</v>
      </c>
      <c r="N308">
        <v>1.9E-3</v>
      </c>
    </row>
    <row r="309" spans="1:14" x14ac:dyDescent="0.2">
      <c r="A309">
        <v>307</v>
      </c>
      <c r="B309" t="s">
        <v>320</v>
      </c>
      <c r="C309" t="s">
        <v>4</v>
      </c>
      <c r="D309">
        <v>1.6899999999999998E-2</v>
      </c>
      <c r="E309">
        <v>0.39810000000000001</v>
      </c>
      <c r="F309">
        <v>0.48430000000000001</v>
      </c>
      <c r="G309">
        <v>1.95E-2</v>
      </c>
      <c r="H309">
        <v>8.9399999999999993E-2</v>
      </c>
      <c r="I309">
        <v>3.5000000000000001E-3</v>
      </c>
      <c r="J309">
        <v>2.9999999999999997E-4</v>
      </c>
      <c r="K309">
        <v>1.6999999999999999E-3</v>
      </c>
      <c r="L309">
        <v>2.0000000000000001E-4</v>
      </c>
      <c r="M309">
        <v>1.2999999999999999E-3</v>
      </c>
      <c r="N309">
        <v>1.8E-3</v>
      </c>
    </row>
    <row r="310" spans="1:14" x14ac:dyDescent="0.2">
      <c r="A310">
        <v>308</v>
      </c>
      <c r="B310" t="s">
        <v>321</v>
      </c>
      <c r="C310" t="s">
        <v>3</v>
      </c>
      <c r="D310">
        <v>4.3200000000000002E-2</v>
      </c>
      <c r="E310">
        <v>0.93700000000000006</v>
      </c>
      <c r="F310">
        <v>5.8999999999999997E-2</v>
      </c>
      <c r="G310">
        <v>2.3999999999999998E-3</v>
      </c>
      <c r="H310">
        <v>6.9999999999999999E-4</v>
      </c>
      <c r="I310">
        <v>8.9999999999999998E-4</v>
      </c>
      <c r="J310">
        <v>0</v>
      </c>
      <c r="K310">
        <v>0</v>
      </c>
      <c r="L310">
        <v>0</v>
      </c>
      <c r="M310">
        <v>0</v>
      </c>
      <c r="N310">
        <v>0</v>
      </c>
    </row>
    <row r="311" spans="1:14" x14ac:dyDescent="0.2">
      <c r="A311">
        <v>309</v>
      </c>
      <c r="B311" t="s">
        <v>322</v>
      </c>
      <c r="C311" t="s">
        <v>3</v>
      </c>
      <c r="D311">
        <v>1.12E-2</v>
      </c>
      <c r="E311">
        <v>0.90710000000000002</v>
      </c>
      <c r="F311">
        <v>8.7999999999999995E-2</v>
      </c>
      <c r="G311">
        <v>5.9999999999999995E-4</v>
      </c>
      <c r="H311">
        <v>3.8E-3</v>
      </c>
      <c r="I311">
        <v>2.9999999999999997E-4</v>
      </c>
      <c r="J311">
        <v>0</v>
      </c>
      <c r="K311">
        <v>0</v>
      </c>
      <c r="L311">
        <v>0</v>
      </c>
      <c r="M311">
        <v>0</v>
      </c>
      <c r="N311">
        <v>0</v>
      </c>
    </row>
    <row r="312" spans="1:14" x14ac:dyDescent="0.2">
      <c r="A312">
        <v>310</v>
      </c>
      <c r="B312" t="s">
        <v>323</v>
      </c>
      <c r="C312" t="s">
        <v>5</v>
      </c>
      <c r="D312">
        <v>4.2799999999999998E-2</v>
      </c>
      <c r="E312">
        <v>5.9999999999999995E-4</v>
      </c>
      <c r="F312">
        <v>4.1000000000000003E-3</v>
      </c>
      <c r="G312">
        <v>0.95220000000000005</v>
      </c>
      <c r="H312">
        <v>2.35E-2</v>
      </c>
      <c r="I312">
        <v>8.0000000000000002E-3</v>
      </c>
      <c r="J312">
        <v>4.0000000000000002E-4</v>
      </c>
      <c r="K312">
        <v>2.3E-3</v>
      </c>
      <c r="L312">
        <v>2.0000000000000001E-4</v>
      </c>
      <c r="M312">
        <v>8.5000000000000006E-3</v>
      </c>
      <c r="N312">
        <v>0</v>
      </c>
    </row>
    <row r="313" spans="1:14" x14ac:dyDescent="0.2">
      <c r="A313">
        <v>311</v>
      </c>
      <c r="B313" t="s">
        <v>324</v>
      </c>
      <c r="C313" t="s">
        <v>7</v>
      </c>
      <c r="D313">
        <v>0.64529999999999998</v>
      </c>
      <c r="E313">
        <v>4.7500000000000001E-2</v>
      </c>
      <c r="F313">
        <v>6.6600000000000006E-2</v>
      </c>
      <c r="G313">
        <v>4.8000000000000001E-2</v>
      </c>
      <c r="H313">
        <v>0.1903</v>
      </c>
      <c r="I313">
        <v>0.24429999999999999</v>
      </c>
      <c r="J313">
        <v>2.2100000000000002E-2</v>
      </c>
      <c r="K313">
        <v>0.13830000000000001</v>
      </c>
      <c r="L313">
        <v>6.5199999999999994E-2</v>
      </c>
      <c r="M313">
        <v>0.17319999999999999</v>
      </c>
      <c r="N313">
        <v>4.5999999999999999E-3</v>
      </c>
    </row>
    <row r="314" spans="1:14" x14ac:dyDescent="0.2">
      <c r="A314">
        <v>312</v>
      </c>
      <c r="B314" t="s">
        <v>325</v>
      </c>
      <c r="C314" t="s">
        <v>5</v>
      </c>
      <c r="D314">
        <v>0.1236</v>
      </c>
      <c r="E314">
        <v>2.1999999999999999E-2</v>
      </c>
      <c r="F314">
        <v>0.23930000000000001</v>
      </c>
      <c r="G314">
        <v>0.28199999999999997</v>
      </c>
      <c r="H314">
        <v>0.14599999999999999</v>
      </c>
      <c r="I314">
        <v>7.8299999999999995E-2</v>
      </c>
      <c r="J314">
        <v>6.3E-3</v>
      </c>
      <c r="K314">
        <v>3.8600000000000002E-2</v>
      </c>
      <c r="L314">
        <v>8.2000000000000007E-3</v>
      </c>
      <c r="M314">
        <v>6.5500000000000003E-2</v>
      </c>
      <c r="N314">
        <v>0.114</v>
      </c>
    </row>
    <row r="315" spans="1:14" x14ac:dyDescent="0.2">
      <c r="A315">
        <v>313</v>
      </c>
      <c r="B315" t="s">
        <v>326</v>
      </c>
      <c r="C315" t="s">
        <v>4</v>
      </c>
      <c r="D315">
        <v>5.7099999999999998E-2</v>
      </c>
      <c r="E315">
        <v>6.7100000000000007E-2</v>
      </c>
      <c r="F315">
        <v>0.80820000000000003</v>
      </c>
      <c r="G315">
        <v>5.0000000000000001E-4</v>
      </c>
      <c r="H315">
        <v>0.10050000000000001</v>
      </c>
      <c r="I315">
        <v>5.0000000000000001E-4</v>
      </c>
      <c r="J315">
        <v>1.6999999999999999E-3</v>
      </c>
      <c r="K315">
        <v>1.5E-3</v>
      </c>
      <c r="L315">
        <v>4.0000000000000002E-4</v>
      </c>
      <c r="M315">
        <v>8.9999999999999998E-4</v>
      </c>
      <c r="N315">
        <v>1.8800000000000001E-2</v>
      </c>
    </row>
    <row r="316" spans="1:14" x14ac:dyDescent="0.2">
      <c r="A316">
        <v>314</v>
      </c>
      <c r="B316" t="s">
        <v>327</v>
      </c>
      <c r="C316" t="s">
        <v>4</v>
      </c>
      <c r="D316">
        <v>0.20069999999999999</v>
      </c>
      <c r="E316">
        <v>0.16159999999999999</v>
      </c>
      <c r="F316">
        <v>0.50319999999999998</v>
      </c>
      <c r="G316">
        <v>7.7000000000000002E-3</v>
      </c>
      <c r="H316">
        <v>0.12640000000000001</v>
      </c>
      <c r="I316">
        <v>2.81E-2</v>
      </c>
      <c r="J316">
        <v>9.4999999999999998E-3</v>
      </c>
      <c r="K316">
        <v>0.12870000000000001</v>
      </c>
      <c r="L316">
        <v>9.4000000000000004E-3</v>
      </c>
      <c r="M316">
        <v>1.34E-2</v>
      </c>
      <c r="N316">
        <v>1.2E-2</v>
      </c>
    </row>
    <row r="317" spans="1:14" x14ac:dyDescent="0.2">
      <c r="A317">
        <v>315</v>
      </c>
      <c r="B317" t="s">
        <v>328</v>
      </c>
      <c r="C317" t="s">
        <v>3</v>
      </c>
      <c r="D317">
        <v>0.16520000000000001</v>
      </c>
      <c r="E317">
        <v>0.81059999999999999</v>
      </c>
      <c r="F317">
        <v>0.1042</v>
      </c>
      <c r="G317">
        <v>2E-3</v>
      </c>
      <c r="H317">
        <v>6.7799999999999999E-2</v>
      </c>
      <c r="I317">
        <v>3.0000000000000001E-3</v>
      </c>
      <c r="J317">
        <v>1.6999999999999999E-3</v>
      </c>
      <c r="K317">
        <v>3.7000000000000002E-3</v>
      </c>
      <c r="L317">
        <v>5.0000000000000001E-4</v>
      </c>
      <c r="M317">
        <v>2.0999999999999999E-3</v>
      </c>
      <c r="N317">
        <v>4.4000000000000003E-3</v>
      </c>
    </row>
    <row r="318" spans="1:14" x14ac:dyDescent="0.2">
      <c r="A318">
        <v>316</v>
      </c>
      <c r="B318" t="s">
        <v>329</v>
      </c>
      <c r="C318" t="s">
        <v>3</v>
      </c>
      <c r="D318">
        <v>9.9000000000000005E-2</v>
      </c>
      <c r="E318">
        <v>0.88200000000000001</v>
      </c>
      <c r="F318">
        <v>8.5699999999999998E-2</v>
      </c>
      <c r="G318">
        <v>8.9999999999999998E-4</v>
      </c>
      <c r="H318">
        <v>2.5899999999999999E-2</v>
      </c>
      <c r="I318">
        <v>1.8E-3</v>
      </c>
      <c r="J318">
        <v>2.0000000000000001E-4</v>
      </c>
      <c r="K318">
        <v>1.1999999999999999E-3</v>
      </c>
      <c r="L318">
        <v>4.0000000000000002E-4</v>
      </c>
      <c r="M318">
        <v>8.9999999999999998E-4</v>
      </c>
      <c r="N318">
        <v>8.9999999999999998E-4</v>
      </c>
    </row>
    <row r="319" spans="1:14" x14ac:dyDescent="0.2">
      <c r="A319">
        <v>317</v>
      </c>
      <c r="B319" t="s">
        <v>330</v>
      </c>
      <c r="C319" t="s">
        <v>6</v>
      </c>
      <c r="D319">
        <v>0.2361</v>
      </c>
      <c r="E319">
        <v>0.21560000000000001</v>
      </c>
      <c r="F319">
        <v>0.24979999999999999</v>
      </c>
      <c r="G319">
        <v>5.4999999999999997E-3</v>
      </c>
      <c r="H319">
        <v>0.46650000000000003</v>
      </c>
      <c r="I319">
        <v>2.5000000000000001E-3</v>
      </c>
      <c r="J319">
        <v>3.0000000000000001E-3</v>
      </c>
      <c r="K319">
        <v>9.7999999999999997E-3</v>
      </c>
      <c r="L319">
        <v>2E-3</v>
      </c>
      <c r="M319">
        <v>3.2000000000000002E-3</v>
      </c>
      <c r="N319">
        <v>4.2000000000000003E-2</v>
      </c>
    </row>
    <row r="320" spans="1:14" x14ac:dyDescent="0.2">
      <c r="A320">
        <v>318</v>
      </c>
      <c r="B320" t="s">
        <v>331</v>
      </c>
      <c r="C320" t="s">
        <v>7</v>
      </c>
      <c r="D320">
        <v>0.96499999999999997</v>
      </c>
      <c r="E320">
        <v>2.9100000000000001E-2</v>
      </c>
      <c r="F320">
        <v>6.7000000000000002E-3</v>
      </c>
      <c r="G320">
        <v>6.5699999999999995E-2</v>
      </c>
      <c r="H320">
        <v>4.82E-2</v>
      </c>
      <c r="I320">
        <v>0.63460000000000005</v>
      </c>
      <c r="J320">
        <v>9.7799999999999998E-2</v>
      </c>
      <c r="K320">
        <v>7.9100000000000004E-2</v>
      </c>
      <c r="L320">
        <v>2.0299999999999999E-2</v>
      </c>
      <c r="M320">
        <v>9.5999999999999992E-3</v>
      </c>
      <c r="N320">
        <v>8.8000000000000005E-3</v>
      </c>
    </row>
    <row r="321" spans="1:14" x14ac:dyDescent="0.2">
      <c r="A321">
        <v>319</v>
      </c>
      <c r="B321" t="s">
        <v>332</v>
      </c>
      <c r="C321" t="s">
        <v>4</v>
      </c>
      <c r="D321">
        <v>3.5799999999999998E-2</v>
      </c>
      <c r="E321">
        <v>0.43519999999999998</v>
      </c>
      <c r="F321">
        <v>0.46870000000000001</v>
      </c>
      <c r="G321">
        <v>3.0000000000000001E-3</v>
      </c>
      <c r="H321">
        <v>7.6499999999999999E-2</v>
      </c>
      <c r="I321">
        <v>3.8999999999999998E-3</v>
      </c>
      <c r="J321">
        <v>1.1999999999999999E-3</v>
      </c>
      <c r="K321">
        <v>1.2999999999999999E-3</v>
      </c>
      <c r="L321">
        <v>1.4E-3</v>
      </c>
      <c r="M321">
        <v>2.2000000000000001E-3</v>
      </c>
      <c r="N321">
        <v>6.4999999999999997E-3</v>
      </c>
    </row>
    <row r="322" spans="1:14" x14ac:dyDescent="0.2">
      <c r="A322">
        <v>320</v>
      </c>
      <c r="B322" t="s">
        <v>333</v>
      </c>
      <c r="C322" t="s">
        <v>3</v>
      </c>
      <c r="D322">
        <v>0.18090000000000001</v>
      </c>
      <c r="E322">
        <v>0.51329999999999998</v>
      </c>
      <c r="F322">
        <v>0.24049999999999999</v>
      </c>
      <c r="G322">
        <v>1.1999999999999999E-3</v>
      </c>
      <c r="H322">
        <v>0.20860000000000001</v>
      </c>
      <c r="I322">
        <v>5.8999999999999999E-3</v>
      </c>
      <c r="J322">
        <v>1.6999999999999999E-3</v>
      </c>
      <c r="K322">
        <v>1.12E-2</v>
      </c>
      <c r="L322">
        <v>2.8E-3</v>
      </c>
      <c r="M322">
        <v>4.7000000000000002E-3</v>
      </c>
      <c r="N322">
        <v>1.01E-2</v>
      </c>
    </row>
    <row r="323" spans="1:14" x14ac:dyDescent="0.2">
      <c r="A323">
        <v>321</v>
      </c>
      <c r="B323" t="s">
        <v>334</v>
      </c>
      <c r="C323" t="s">
        <v>4</v>
      </c>
      <c r="D323">
        <v>0.1182</v>
      </c>
      <c r="E323">
        <v>1.32E-2</v>
      </c>
      <c r="F323">
        <v>0.51400000000000001</v>
      </c>
      <c r="G323">
        <v>5.4000000000000003E-3</v>
      </c>
      <c r="H323">
        <v>0.36480000000000001</v>
      </c>
      <c r="I323">
        <v>3.0999999999999999E-3</v>
      </c>
      <c r="J323">
        <v>1E-3</v>
      </c>
      <c r="K323">
        <v>3.27E-2</v>
      </c>
      <c r="L323">
        <v>2.0000000000000001E-4</v>
      </c>
      <c r="M323">
        <v>1E-3</v>
      </c>
      <c r="N323">
        <v>6.4600000000000005E-2</v>
      </c>
    </row>
    <row r="324" spans="1:14" x14ac:dyDescent="0.2">
      <c r="A324">
        <v>322</v>
      </c>
      <c r="B324" t="s">
        <v>335</v>
      </c>
      <c r="C324" t="s">
        <v>3</v>
      </c>
      <c r="D324">
        <v>1.8599999999999998E-2</v>
      </c>
      <c r="E324">
        <v>0.51729999999999998</v>
      </c>
      <c r="F324">
        <v>0.38750000000000001</v>
      </c>
      <c r="G324">
        <v>6.4000000000000003E-3</v>
      </c>
      <c r="H324">
        <v>7.8E-2</v>
      </c>
      <c r="I324">
        <v>5.1999999999999998E-3</v>
      </c>
      <c r="J324">
        <v>2.9999999999999997E-4</v>
      </c>
      <c r="K324">
        <v>8.0000000000000004E-4</v>
      </c>
      <c r="L324">
        <v>5.9999999999999995E-4</v>
      </c>
      <c r="M324">
        <v>2.9999999999999997E-4</v>
      </c>
      <c r="N324">
        <v>3.5999999999999999E-3</v>
      </c>
    </row>
    <row r="325" spans="1:14" x14ac:dyDescent="0.2">
      <c r="A325">
        <v>323</v>
      </c>
      <c r="B325" t="s">
        <v>336</v>
      </c>
      <c r="C325" t="s">
        <v>6</v>
      </c>
      <c r="D325">
        <v>0.52310000000000001</v>
      </c>
      <c r="E325">
        <v>5.2200000000000003E-2</v>
      </c>
      <c r="F325">
        <v>7.22E-2</v>
      </c>
      <c r="G325">
        <v>2.2800000000000001E-2</v>
      </c>
      <c r="H325">
        <v>0.73860000000000003</v>
      </c>
      <c r="I325">
        <v>7.51E-2</v>
      </c>
      <c r="J325">
        <v>1.1999999999999999E-3</v>
      </c>
      <c r="K325">
        <v>1E-3</v>
      </c>
      <c r="L325">
        <v>2.3E-2</v>
      </c>
      <c r="M325">
        <v>1.0500000000000001E-2</v>
      </c>
      <c r="N325">
        <v>3.3999999999999998E-3</v>
      </c>
    </row>
    <row r="326" spans="1:14" x14ac:dyDescent="0.2">
      <c r="A326">
        <v>324</v>
      </c>
      <c r="B326" t="s">
        <v>337</v>
      </c>
      <c r="C326" t="s">
        <v>6</v>
      </c>
      <c r="D326">
        <v>0.19520000000000001</v>
      </c>
      <c r="E326">
        <v>3.2899999999999999E-2</v>
      </c>
      <c r="F326">
        <v>0.34610000000000002</v>
      </c>
      <c r="G326">
        <v>4.9399999999999999E-2</v>
      </c>
      <c r="H326">
        <v>0.35909999999999997</v>
      </c>
      <c r="I326">
        <v>1.0500000000000001E-2</v>
      </c>
      <c r="J326">
        <v>5.8999999999999999E-3</v>
      </c>
      <c r="K326">
        <v>0.12520000000000001</v>
      </c>
      <c r="L326">
        <v>3.5000000000000001E-3</v>
      </c>
      <c r="M326">
        <v>1.9099999999999999E-2</v>
      </c>
      <c r="N326">
        <v>4.8300000000000003E-2</v>
      </c>
    </row>
    <row r="327" spans="1:14" x14ac:dyDescent="0.2">
      <c r="A327">
        <v>325</v>
      </c>
      <c r="B327" t="s">
        <v>338</v>
      </c>
      <c r="C327" t="s">
        <v>4</v>
      </c>
      <c r="D327">
        <v>9.2200000000000004E-2</v>
      </c>
      <c r="E327">
        <v>0.3836</v>
      </c>
      <c r="F327">
        <v>0.42649999999999999</v>
      </c>
      <c r="G327">
        <v>8.8999999999999999E-3</v>
      </c>
      <c r="H327">
        <v>0.15359999999999999</v>
      </c>
      <c r="I327">
        <v>5.4000000000000003E-3</v>
      </c>
      <c r="J327">
        <v>3.0999999999999999E-3</v>
      </c>
      <c r="K327">
        <v>8.3999999999999995E-3</v>
      </c>
      <c r="L327">
        <v>1.4E-3</v>
      </c>
      <c r="M327">
        <v>5.5999999999999999E-3</v>
      </c>
      <c r="N327">
        <v>3.3999999999999998E-3</v>
      </c>
    </row>
    <row r="328" spans="1:14" x14ac:dyDescent="0.2">
      <c r="A328">
        <v>326</v>
      </c>
      <c r="B328" t="s">
        <v>339</v>
      </c>
      <c r="C328" t="s">
        <v>4</v>
      </c>
      <c r="D328">
        <v>6.3E-2</v>
      </c>
      <c r="E328">
        <v>0.2477</v>
      </c>
      <c r="F328">
        <v>0.43519999999999998</v>
      </c>
      <c r="G328">
        <v>6.9999999999999999E-4</v>
      </c>
      <c r="H328">
        <v>0.30719999999999997</v>
      </c>
      <c r="I328">
        <v>1.4E-3</v>
      </c>
      <c r="J328">
        <v>5.9999999999999995E-4</v>
      </c>
      <c r="K328">
        <v>1E-3</v>
      </c>
      <c r="L328">
        <v>1E-3</v>
      </c>
      <c r="M328">
        <v>2E-3</v>
      </c>
      <c r="N328">
        <v>3.2000000000000002E-3</v>
      </c>
    </row>
    <row r="329" spans="1:14" x14ac:dyDescent="0.2">
      <c r="A329">
        <v>327</v>
      </c>
      <c r="B329" t="s">
        <v>340</v>
      </c>
      <c r="C329" t="s">
        <v>3</v>
      </c>
      <c r="D329">
        <v>0.18679999999999999</v>
      </c>
      <c r="E329">
        <v>0.3851</v>
      </c>
      <c r="F329">
        <v>0.37369999999999998</v>
      </c>
      <c r="G329">
        <v>8.2000000000000007E-3</v>
      </c>
      <c r="H329">
        <v>0.11020000000000001</v>
      </c>
      <c r="I329">
        <v>4.8599999999999997E-2</v>
      </c>
      <c r="J329">
        <v>3.3E-3</v>
      </c>
      <c r="K329">
        <v>3.6999999999999998E-2</v>
      </c>
      <c r="L329">
        <v>1.2500000000000001E-2</v>
      </c>
      <c r="M329">
        <v>2.0899999999999998E-2</v>
      </c>
      <c r="N329">
        <v>2.9999999999999997E-4</v>
      </c>
    </row>
    <row r="330" spans="1:14" x14ac:dyDescent="0.2">
      <c r="A330">
        <v>328</v>
      </c>
      <c r="B330" t="s">
        <v>341</v>
      </c>
      <c r="C330" t="s">
        <v>7</v>
      </c>
      <c r="D330">
        <v>0.97099999999999997</v>
      </c>
      <c r="E330">
        <v>1.1999999999999999E-3</v>
      </c>
      <c r="F330">
        <v>5.0000000000000001E-4</v>
      </c>
      <c r="G330">
        <v>5.7999999999999996E-3</v>
      </c>
      <c r="H330">
        <v>0.20219999999999999</v>
      </c>
      <c r="I330">
        <v>0.44799999999999901</v>
      </c>
      <c r="J330">
        <v>0.15490000000000001</v>
      </c>
      <c r="K330">
        <v>0.1221</v>
      </c>
      <c r="L330">
        <v>3.1199999999999999E-2</v>
      </c>
      <c r="M330">
        <v>2.9700000000000001E-2</v>
      </c>
      <c r="N330">
        <v>4.4999999999999997E-3</v>
      </c>
    </row>
    <row r="331" spans="1:14" x14ac:dyDescent="0.2">
      <c r="A331">
        <v>329</v>
      </c>
      <c r="B331" t="s">
        <v>342</v>
      </c>
      <c r="C331" t="s">
        <v>4</v>
      </c>
      <c r="D331">
        <v>5.6899999999999999E-2</v>
      </c>
      <c r="E331">
        <v>0.16719999999999999</v>
      </c>
      <c r="F331">
        <v>0.5232</v>
      </c>
      <c r="G331">
        <v>4.5699999999999998E-2</v>
      </c>
      <c r="H331">
        <v>0.19339999999999999</v>
      </c>
      <c r="I331">
        <v>8.5000000000000006E-3</v>
      </c>
      <c r="J331">
        <v>6.9999999999999897E-3</v>
      </c>
      <c r="K331">
        <v>3.0999999999999999E-3</v>
      </c>
      <c r="L331">
        <v>2.2000000000000001E-3</v>
      </c>
      <c r="M331">
        <v>1.39999999999999E-2</v>
      </c>
      <c r="N331">
        <v>3.5799999999999998E-2</v>
      </c>
    </row>
    <row r="332" spans="1:14" x14ac:dyDescent="0.2">
      <c r="A332">
        <v>330</v>
      </c>
      <c r="B332" t="s">
        <v>343</v>
      </c>
      <c r="C332" t="s">
        <v>11</v>
      </c>
      <c r="D332">
        <v>0.48430000000000001</v>
      </c>
      <c r="E332">
        <v>0</v>
      </c>
      <c r="F332">
        <v>1E-4</v>
      </c>
      <c r="G332">
        <v>0.1429</v>
      </c>
      <c r="H332">
        <v>1.6000000000000001E-3</v>
      </c>
      <c r="I332">
        <v>0.24260000000000001</v>
      </c>
      <c r="J332">
        <v>7.2099999999999997E-2</v>
      </c>
      <c r="K332">
        <v>1.4E-3</v>
      </c>
      <c r="L332">
        <v>0.09</v>
      </c>
      <c r="M332">
        <v>0.44929999999999998</v>
      </c>
      <c r="N332">
        <v>0</v>
      </c>
    </row>
    <row r="333" spans="1:14" x14ac:dyDescent="0.2">
      <c r="A333">
        <v>331</v>
      </c>
      <c r="B333" t="s">
        <v>344</v>
      </c>
      <c r="C333" t="s">
        <v>4</v>
      </c>
      <c r="D333">
        <v>0.1636</v>
      </c>
      <c r="E333">
        <v>0.33700000000000002</v>
      </c>
      <c r="F333">
        <v>0.48459999999999998</v>
      </c>
      <c r="G333">
        <v>1.4200000000000001E-2</v>
      </c>
      <c r="H333">
        <v>4.8500000000000001E-2</v>
      </c>
      <c r="I333">
        <v>1.46E-2</v>
      </c>
      <c r="J333">
        <v>2.3599999999999999E-2</v>
      </c>
      <c r="K333">
        <v>4.0000000000000001E-3</v>
      </c>
      <c r="L333">
        <v>2.2499999999999999E-2</v>
      </c>
      <c r="M333">
        <v>3.49E-2</v>
      </c>
      <c r="N333">
        <v>1.6299999999999999E-2</v>
      </c>
    </row>
    <row r="334" spans="1:14" x14ac:dyDescent="0.2">
      <c r="A334">
        <v>332</v>
      </c>
      <c r="B334" t="s">
        <v>345</v>
      </c>
      <c r="C334" t="s">
        <v>5</v>
      </c>
      <c r="D334">
        <v>2.3800000000000002E-2</v>
      </c>
      <c r="E334">
        <v>7.4800000000000005E-2</v>
      </c>
      <c r="F334">
        <v>0.3075</v>
      </c>
      <c r="G334">
        <v>0.38040000000000002</v>
      </c>
      <c r="H334">
        <v>2.1999999999999999E-2</v>
      </c>
      <c r="I334">
        <v>7.1999999999999998E-3</v>
      </c>
      <c r="J334">
        <v>1.38E-2</v>
      </c>
      <c r="K334">
        <v>8.6999999999999994E-2</v>
      </c>
      <c r="L334">
        <v>1.6000000000000001E-3</v>
      </c>
      <c r="M334">
        <v>9.64E-2</v>
      </c>
      <c r="N334">
        <v>9.4000000000000004E-3</v>
      </c>
    </row>
    <row r="335" spans="1:14" x14ac:dyDescent="0.2">
      <c r="A335">
        <v>333</v>
      </c>
      <c r="B335" t="s">
        <v>346</v>
      </c>
      <c r="C335" t="s">
        <v>5</v>
      </c>
      <c r="D335">
        <v>1.3299999999999999E-2</v>
      </c>
      <c r="E335">
        <v>1E-4</v>
      </c>
      <c r="F335">
        <v>2.0000000000000001E-4</v>
      </c>
      <c r="G335">
        <v>0.98809999999999998</v>
      </c>
      <c r="H335">
        <v>1.2999999999999999E-3</v>
      </c>
      <c r="I335">
        <v>4.1999999999999997E-3</v>
      </c>
      <c r="J335">
        <v>6.9999999999999999E-4</v>
      </c>
      <c r="K335">
        <v>0</v>
      </c>
      <c r="L335">
        <v>2.0000000000000001E-4</v>
      </c>
      <c r="M335">
        <v>5.1999999999999998E-3</v>
      </c>
      <c r="N335">
        <v>0</v>
      </c>
    </row>
    <row r="336" spans="1:14" x14ac:dyDescent="0.2">
      <c r="A336">
        <v>334</v>
      </c>
      <c r="B336" t="s">
        <v>347</v>
      </c>
      <c r="C336" t="s">
        <v>4</v>
      </c>
      <c r="D336">
        <v>7.0199999999999999E-2</v>
      </c>
      <c r="E336">
        <v>0.21709999999999999</v>
      </c>
      <c r="F336">
        <v>0.39150000000000001</v>
      </c>
      <c r="G336">
        <v>3.9300000000000002E-2</v>
      </c>
      <c r="H336">
        <v>0.27939999999999998</v>
      </c>
      <c r="I336">
        <v>2.7000000000000001E-3</v>
      </c>
      <c r="J336">
        <v>2.0999999999999999E-3</v>
      </c>
      <c r="K336">
        <v>1.6500000000000001E-2</v>
      </c>
      <c r="L336">
        <v>4.0000000000000002E-4</v>
      </c>
      <c r="M336">
        <v>4.4000000000000003E-3</v>
      </c>
      <c r="N336">
        <v>4.6699999999999998E-2</v>
      </c>
    </row>
    <row r="337" spans="1:14" x14ac:dyDescent="0.2">
      <c r="A337">
        <v>335</v>
      </c>
      <c r="B337" t="s">
        <v>348</v>
      </c>
      <c r="C337" t="s">
        <v>6</v>
      </c>
      <c r="D337">
        <v>0.53220000000000001</v>
      </c>
      <c r="E337">
        <v>5.6899999999999999E-2</v>
      </c>
      <c r="F337">
        <v>0.28810000000000002</v>
      </c>
      <c r="G337">
        <v>6.9999999999999999E-4</v>
      </c>
      <c r="H337">
        <v>0.58479999999999999</v>
      </c>
      <c r="I337">
        <v>5.0000000000000001E-4</v>
      </c>
      <c r="J337">
        <v>2.63E-2</v>
      </c>
      <c r="K337">
        <v>0</v>
      </c>
      <c r="L337">
        <v>1.0999999999999999E-2</v>
      </c>
      <c r="M337">
        <v>4.0000000000000002E-4</v>
      </c>
      <c r="N337">
        <v>3.1199999999999999E-2</v>
      </c>
    </row>
    <row r="338" spans="1:14" x14ac:dyDescent="0.2">
      <c r="A338">
        <v>336</v>
      </c>
      <c r="B338" t="s">
        <v>349</v>
      </c>
      <c r="C338" t="s">
        <v>5</v>
      </c>
      <c r="D338">
        <v>0.13850000000000001</v>
      </c>
      <c r="E338">
        <v>0.2029</v>
      </c>
      <c r="F338">
        <v>0.13830000000000001</v>
      </c>
      <c r="G338">
        <v>0.3286</v>
      </c>
      <c r="H338">
        <v>0.1744</v>
      </c>
      <c r="I338">
        <v>4.2599999999999999E-2</v>
      </c>
      <c r="J338">
        <v>2.5000000000000001E-3</v>
      </c>
      <c r="K338">
        <v>5.7500000000000002E-2</v>
      </c>
      <c r="L338">
        <v>4.1999999999999997E-3</v>
      </c>
      <c r="M338">
        <v>4.5999999999999999E-2</v>
      </c>
      <c r="N338">
        <v>2.8999999999999998E-3</v>
      </c>
    </row>
    <row r="339" spans="1:14" x14ac:dyDescent="0.2">
      <c r="A339">
        <v>337</v>
      </c>
      <c r="B339" t="s">
        <v>350</v>
      </c>
      <c r="C339" t="s">
        <v>4</v>
      </c>
      <c r="D339">
        <v>0.16289999999999999</v>
      </c>
      <c r="E339">
        <v>8.8999999999999999E-3</v>
      </c>
      <c r="F339">
        <v>0.41599999999999998</v>
      </c>
      <c r="G339">
        <v>2.2599999999999999E-2</v>
      </c>
      <c r="H339">
        <v>5.7599999999999998E-2</v>
      </c>
      <c r="I339">
        <v>4.4999999999999997E-3</v>
      </c>
      <c r="J339">
        <v>1.34E-2</v>
      </c>
      <c r="K339">
        <v>0.16800000000000001</v>
      </c>
      <c r="L339">
        <v>4.0000000000000002E-4</v>
      </c>
      <c r="M339">
        <v>2.4299999999999999E-2</v>
      </c>
      <c r="N339">
        <v>0.28420000000000001</v>
      </c>
    </row>
    <row r="340" spans="1:14" x14ac:dyDescent="0.2">
      <c r="A340">
        <v>338</v>
      </c>
      <c r="B340" t="s">
        <v>351</v>
      </c>
      <c r="C340" t="s">
        <v>3</v>
      </c>
      <c r="D340">
        <v>0.14680000000000001</v>
      </c>
      <c r="E340">
        <v>0.41410000000000002</v>
      </c>
      <c r="F340">
        <v>0.2114</v>
      </c>
      <c r="G340">
        <v>4.5499999999999999E-2</v>
      </c>
      <c r="H340">
        <v>6.2799999999999995E-2</v>
      </c>
      <c r="I340">
        <v>1.6E-2</v>
      </c>
      <c r="J340">
        <v>2.8E-3</v>
      </c>
      <c r="K340">
        <v>0.23380000000000001</v>
      </c>
      <c r="L340">
        <v>3.3999999999999998E-3</v>
      </c>
      <c r="M340">
        <v>8.6E-3</v>
      </c>
      <c r="N340">
        <v>1.6000000000000001E-3</v>
      </c>
    </row>
    <row r="341" spans="1:14" x14ac:dyDescent="0.2">
      <c r="A341">
        <v>339</v>
      </c>
      <c r="B341" t="s">
        <v>352</v>
      </c>
      <c r="C341" t="s">
        <v>4</v>
      </c>
      <c r="D341">
        <v>0.1409</v>
      </c>
      <c r="E341">
        <v>0.11650000000000001</v>
      </c>
      <c r="F341">
        <v>0.48809999999999998</v>
      </c>
      <c r="G341">
        <v>9.1000000000000004E-3</v>
      </c>
      <c r="H341">
        <v>0.27300000000000002</v>
      </c>
      <c r="I341">
        <v>6.4000000000000003E-3</v>
      </c>
      <c r="J341">
        <v>2.3E-3</v>
      </c>
      <c r="K341">
        <v>1.34E-2</v>
      </c>
      <c r="L341">
        <v>2.2000000000000001E-3</v>
      </c>
      <c r="M341">
        <v>5.3E-3</v>
      </c>
      <c r="N341">
        <v>8.3500000000000005E-2</v>
      </c>
    </row>
    <row r="342" spans="1:14" x14ac:dyDescent="0.2">
      <c r="A342">
        <v>340</v>
      </c>
      <c r="B342" t="s">
        <v>353</v>
      </c>
      <c r="C342" t="s">
        <v>4</v>
      </c>
      <c r="D342">
        <v>0.31809999999999999</v>
      </c>
      <c r="E342">
        <v>0.12820000000000001</v>
      </c>
      <c r="F342">
        <v>0.3634</v>
      </c>
      <c r="G342">
        <v>3.6999999999999998E-2</v>
      </c>
      <c r="H342">
        <v>0.2326</v>
      </c>
      <c r="I342">
        <v>1.21E-2</v>
      </c>
      <c r="J342">
        <v>4.9200000000000001E-2</v>
      </c>
      <c r="K342">
        <v>6.0999999999999999E-2</v>
      </c>
      <c r="L342">
        <v>1.1599999999999999E-2</v>
      </c>
      <c r="M342">
        <v>4.5199999999999997E-2</v>
      </c>
      <c r="N342">
        <v>5.9799999999999999E-2</v>
      </c>
    </row>
    <row r="343" spans="1:14" x14ac:dyDescent="0.2">
      <c r="A343">
        <v>341</v>
      </c>
      <c r="B343" t="s">
        <v>354</v>
      </c>
      <c r="C343" t="s">
        <v>4</v>
      </c>
      <c r="D343">
        <v>5.1700000000000003E-2</v>
      </c>
      <c r="E343">
        <v>6.3299999999999995E-2</v>
      </c>
      <c r="F343">
        <v>0.36280000000000001</v>
      </c>
      <c r="G343">
        <v>0.13600000000000001</v>
      </c>
      <c r="H343">
        <v>0.1658</v>
      </c>
      <c r="I343">
        <v>6.3E-3</v>
      </c>
      <c r="J343">
        <v>2.7699999999999999E-2</v>
      </c>
      <c r="K343">
        <v>0.14849999999999999</v>
      </c>
      <c r="L343">
        <v>2.5999999999999999E-3</v>
      </c>
      <c r="M343">
        <v>7.4399999999999994E-2</v>
      </c>
      <c r="N343">
        <v>1.2699999999999999E-2</v>
      </c>
    </row>
    <row r="344" spans="1:14" x14ac:dyDescent="0.2">
      <c r="A344">
        <v>342</v>
      </c>
      <c r="B344" t="s">
        <v>355</v>
      </c>
      <c r="C344" t="s">
        <v>6</v>
      </c>
      <c r="D344">
        <v>0.13830000000000001</v>
      </c>
      <c r="E344">
        <v>0.13109999999999999</v>
      </c>
      <c r="F344">
        <v>8.3099999999999993E-2</v>
      </c>
      <c r="G344">
        <v>0.20349999999999999</v>
      </c>
      <c r="H344">
        <v>0.57010000000000005</v>
      </c>
      <c r="I344">
        <v>9.1000000000000004E-3</v>
      </c>
      <c r="J344">
        <v>1E-4</v>
      </c>
      <c r="K344">
        <v>1E-4</v>
      </c>
      <c r="L344">
        <v>5.0000000000000001E-4</v>
      </c>
      <c r="M344">
        <v>2E-3</v>
      </c>
      <c r="N344">
        <v>2.9999999999999997E-4</v>
      </c>
    </row>
    <row r="345" spans="1:14" x14ac:dyDescent="0.2">
      <c r="A345">
        <v>343</v>
      </c>
      <c r="B345" t="s">
        <v>356</v>
      </c>
      <c r="C345" t="s">
        <v>6</v>
      </c>
      <c r="D345">
        <v>0.27960000000000002</v>
      </c>
      <c r="E345">
        <v>0.20250000000000001</v>
      </c>
      <c r="F345">
        <v>0.31109999999999999</v>
      </c>
      <c r="G345">
        <v>1.2699999999999999E-2</v>
      </c>
      <c r="H345">
        <v>0.44369999999999998</v>
      </c>
      <c r="I345">
        <v>1.2E-2</v>
      </c>
      <c r="J345">
        <v>3.5000000000000001E-3</v>
      </c>
      <c r="K345">
        <v>2.0000000000000001E-4</v>
      </c>
      <c r="L345">
        <v>1.01E-2</v>
      </c>
      <c r="M345">
        <v>1.1000000000000001E-3</v>
      </c>
      <c r="N345">
        <v>3.3E-3</v>
      </c>
    </row>
    <row r="346" spans="1:14" x14ac:dyDescent="0.2">
      <c r="A346">
        <v>344</v>
      </c>
      <c r="B346" t="s">
        <v>357</v>
      </c>
      <c r="C346" t="s">
        <v>4</v>
      </c>
      <c r="D346">
        <v>8.1600000000000006E-2</v>
      </c>
      <c r="E346">
        <v>0.14960000000000001</v>
      </c>
      <c r="F346">
        <v>0.48149999999999998</v>
      </c>
      <c r="G346">
        <v>3.6600000000000001E-2</v>
      </c>
      <c r="H346">
        <v>0.1087</v>
      </c>
      <c r="I346">
        <v>6.1000000000000004E-3</v>
      </c>
      <c r="J346">
        <v>8.9999999999999993E-3</v>
      </c>
      <c r="K346">
        <v>0.14050000000000001</v>
      </c>
      <c r="L346">
        <v>3.0000000000000001E-3</v>
      </c>
      <c r="M346">
        <v>6.3299999999999995E-2</v>
      </c>
      <c r="N346">
        <v>1.6000000000000001E-3</v>
      </c>
    </row>
    <row r="347" spans="1:14" x14ac:dyDescent="0.2">
      <c r="A347">
        <v>345</v>
      </c>
      <c r="B347" t="s">
        <v>358</v>
      </c>
      <c r="C347" t="s">
        <v>8</v>
      </c>
      <c r="D347">
        <v>0.98939999999999995</v>
      </c>
      <c r="E347">
        <v>0</v>
      </c>
      <c r="F347">
        <v>0</v>
      </c>
      <c r="G347">
        <v>0</v>
      </c>
      <c r="H347">
        <v>2E-3</v>
      </c>
      <c r="I347">
        <v>0.1741</v>
      </c>
      <c r="J347">
        <v>0.50329999999999997</v>
      </c>
      <c r="K347">
        <v>1E-4</v>
      </c>
      <c r="L347">
        <v>0.2671</v>
      </c>
      <c r="M347">
        <v>5.3199999999999997E-2</v>
      </c>
      <c r="N347">
        <v>1E-4</v>
      </c>
    </row>
    <row r="348" spans="1:14" x14ac:dyDescent="0.2">
      <c r="A348">
        <v>346</v>
      </c>
      <c r="B348" t="s">
        <v>359</v>
      </c>
      <c r="C348" t="s">
        <v>4</v>
      </c>
      <c r="D348">
        <v>2.2599999999999999E-2</v>
      </c>
      <c r="E348">
        <v>5.2900000000000003E-2</v>
      </c>
      <c r="F348">
        <v>0.69399999999999995</v>
      </c>
      <c r="G348">
        <v>1.18E-2</v>
      </c>
      <c r="H348">
        <v>1.09E-2</v>
      </c>
      <c r="I348">
        <v>1.1000000000000001E-3</v>
      </c>
      <c r="J348">
        <v>2.2000000000000001E-3</v>
      </c>
      <c r="K348">
        <v>0.15409999999999999</v>
      </c>
      <c r="L348">
        <v>2.0000000000000001E-4</v>
      </c>
      <c r="M348">
        <v>6.7400000000000002E-2</v>
      </c>
      <c r="N348">
        <v>5.3E-3</v>
      </c>
    </row>
    <row r="349" spans="1:14" x14ac:dyDescent="0.2">
      <c r="A349">
        <v>347</v>
      </c>
      <c r="B349" t="s">
        <v>360</v>
      </c>
      <c r="C349" t="s">
        <v>3</v>
      </c>
      <c r="D349">
        <v>4.7500000000000001E-2</v>
      </c>
      <c r="E349">
        <v>0.86019999999999996</v>
      </c>
      <c r="F349">
        <v>0.1163</v>
      </c>
      <c r="G349">
        <v>1.4E-3</v>
      </c>
      <c r="H349">
        <v>4.1000000000000003E-3</v>
      </c>
      <c r="I349">
        <v>1.1000000000000001E-3</v>
      </c>
      <c r="J349">
        <v>2.0000000000000001E-4</v>
      </c>
      <c r="K349">
        <v>1.5599999999999999E-2</v>
      </c>
      <c r="L349">
        <v>2.0000000000000001E-4</v>
      </c>
      <c r="M349">
        <v>8.0000000000000004E-4</v>
      </c>
      <c r="N349">
        <v>1E-4</v>
      </c>
    </row>
    <row r="350" spans="1:14" x14ac:dyDescent="0.2">
      <c r="A350">
        <v>348</v>
      </c>
      <c r="B350" t="s">
        <v>361</v>
      </c>
      <c r="C350" t="s">
        <v>6</v>
      </c>
      <c r="D350">
        <v>0.98409999999999997</v>
      </c>
      <c r="E350">
        <v>8.0000000000000004E-4</v>
      </c>
      <c r="F350">
        <v>1.6000000000000001E-3</v>
      </c>
      <c r="G350">
        <v>8.9999999999999998E-4</v>
      </c>
      <c r="H350">
        <v>0.83340000000000003</v>
      </c>
      <c r="I350">
        <v>1.04E-2</v>
      </c>
      <c r="J350">
        <v>5.33E-2</v>
      </c>
      <c r="K350">
        <v>3.4500000000000003E-2</v>
      </c>
      <c r="L350">
        <v>8.8000000000000005E-3</v>
      </c>
      <c r="M350">
        <v>1.4E-3</v>
      </c>
      <c r="N350">
        <v>5.5E-2</v>
      </c>
    </row>
    <row r="351" spans="1:14" x14ac:dyDescent="0.2">
      <c r="A351">
        <v>349</v>
      </c>
      <c r="B351" t="s">
        <v>362</v>
      </c>
      <c r="C351" t="s">
        <v>4</v>
      </c>
      <c r="D351">
        <v>3.8399999999999997E-2</v>
      </c>
      <c r="E351">
        <v>0.33789999999999998</v>
      </c>
      <c r="F351">
        <v>0.56699999999999995</v>
      </c>
      <c r="G351">
        <v>6.9999999999999999E-4</v>
      </c>
      <c r="H351">
        <v>2.2200000000000001E-2</v>
      </c>
      <c r="I351">
        <v>4.1999999999999997E-3</v>
      </c>
      <c r="J351">
        <v>2.0999999999999999E-3</v>
      </c>
      <c r="K351">
        <v>3.4299999999999997E-2</v>
      </c>
      <c r="L351">
        <v>3.5999999999999999E-3</v>
      </c>
      <c r="M351">
        <v>2.5100000000000001E-2</v>
      </c>
      <c r="N351">
        <v>2.8E-3</v>
      </c>
    </row>
    <row r="352" spans="1:14" x14ac:dyDescent="0.2">
      <c r="A352">
        <v>350</v>
      </c>
      <c r="B352" t="s">
        <v>363</v>
      </c>
      <c r="C352" t="s">
        <v>5</v>
      </c>
      <c r="D352">
        <v>0</v>
      </c>
      <c r="E352">
        <v>0</v>
      </c>
      <c r="F352">
        <v>0</v>
      </c>
      <c r="G352">
        <v>1</v>
      </c>
      <c r="H352">
        <v>0</v>
      </c>
      <c r="I352">
        <v>0</v>
      </c>
      <c r="J352">
        <v>0</v>
      </c>
      <c r="K352">
        <v>0</v>
      </c>
      <c r="L352">
        <v>0</v>
      </c>
      <c r="M352">
        <v>0</v>
      </c>
      <c r="N352">
        <v>0</v>
      </c>
    </row>
    <row r="353" spans="1:14" x14ac:dyDescent="0.2">
      <c r="A353">
        <v>351</v>
      </c>
      <c r="B353" t="s">
        <v>364</v>
      </c>
      <c r="C353" t="s">
        <v>3</v>
      </c>
      <c r="D353">
        <v>0.1163</v>
      </c>
      <c r="E353">
        <v>0.43509999999999999</v>
      </c>
      <c r="F353">
        <v>0.2387</v>
      </c>
      <c r="G353">
        <v>6.1999999999999998E-3</v>
      </c>
      <c r="H353">
        <v>0.11890000000000001</v>
      </c>
      <c r="I353">
        <v>1.1000000000000001E-3</v>
      </c>
      <c r="J353">
        <v>1.4E-3</v>
      </c>
      <c r="K353">
        <v>0.1883</v>
      </c>
      <c r="L353">
        <v>5.0000000000000001E-4</v>
      </c>
      <c r="M353">
        <v>6.3E-3</v>
      </c>
      <c r="N353">
        <v>3.5999999999999999E-3</v>
      </c>
    </row>
    <row r="354" spans="1:14" x14ac:dyDescent="0.2">
      <c r="A354">
        <v>352</v>
      </c>
      <c r="B354" t="s">
        <v>365</v>
      </c>
      <c r="C354" t="s">
        <v>7</v>
      </c>
      <c r="D354">
        <v>0.99580000000000002</v>
      </c>
      <c r="E354">
        <v>1E-4</v>
      </c>
      <c r="F354">
        <v>0</v>
      </c>
      <c r="G354">
        <v>0</v>
      </c>
      <c r="H354">
        <v>1.5E-3</v>
      </c>
      <c r="I354">
        <v>0.87829999999999997</v>
      </c>
      <c r="J354">
        <v>4.3299999999999998E-2</v>
      </c>
      <c r="K354">
        <v>1.2999999999999999E-3</v>
      </c>
      <c r="L354">
        <v>6.3200000000000006E-2</v>
      </c>
      <c r="M354">
        <v>1.23E-2</v>
      </c>
      <c r="N354">
        <v>0</v>
      </c>
    </row>
    <row r="355" spans="1:14" x14ac:dyDescent="0.2">
      <c r="A355">
        <v>353</v>
      </c>
      <c r="B355" t="s">
        <v>366</v>
      </c>
      <c r="C355" t="s">
        <v>4</v>
      </c>
      <c r="D355">
        <v>6.7400000000000002E-2</v>
      </c>
      <c r="E355">
        <v>0.28129999999999999</v>
      </c>
      <c r="F355">
        <v>0.41489999999999999</v>
      </c>
      <c r="G355">
        <v>0.1164</v>
      </c>
      <c r="H355">
        <v>0.1515</v>
      </c>
      <c r="I355">
        <v>8.8999999999999999E-3</v>
      </c>
      <c r="J355">
        <v>2.2000000000000001E-3</v>
      </c>
      <c r="K355">
        <v>4.1999999999999997E-3</v>
      </c>
      <c r="L355">
        <v>3.0999999999999999E-3</v>
      </c>
      <c r="M355">
        <v>1.55E-2</v>
      </c>
      <c r="N355">
        <v>1.9E-3</v>
      </c>
    </row>
    <row r="356" spans="1:14" x14ac:dyDescent="0.2">
      <c r="A356">
        <v>354</v>
      </c>
      <c r="B356" t="s">
        <v>367</v>
      </c>
      <c r="C356" t="s">
        <v>3</v>
      </c>
      <c r="D356">
        <v>4.4000000000000003E-3</v>
      </c>
      <c r="E356">
        <v>0.44390000000000002</v>
      </c>
      <c r="F356">
        <v>0.11459999999999999</v>
      </c>
      <c r="G356">
        <v>0.35289999999999999</v>
      </c>
      <c r="H356">
        <v>8.7599999999999997E-2</v>
      </c>
      <c r="I356">
        <v>5.9999999999999995E-4</v>
      </c>
      <c r="J356">
        <v>0</v>
      </c>
      <c r="K356">
        <v>4.0000000000000002E-4</v>
      </c>
      <c r="L356">
        <v>0</v>
      </c>
      <c r="M356">
        <v>0</v>
      </c>
      <c r="N356">
        <v>0</v>
      </c>
    </row>
    <row r="357" spans="1:14" x14ac:dyDescent="0.2">
      <c r="A357">
        <v>355</v>
      </c>
      <c r="B357" t="s">
        <v>368</v>
      </c>
      <c r="C357" t="s">
        <v>5</v>
      </c>
      <c r="D357">
        <v>4.5699999999999998E-2</v>
      </c>
      <c r="E357">
        <v>0.14610000000000001</v>
      </c>
      <c r="F357">
        <v>8.6999999999999994E-2</v>
      </c>
      <c r="G357">
        <v>0.44080000000000003</v>
      </c>
      <c r="H357">
        <v>0.30470000000000003</v>
      </c>
      <c r="I357">
        <v>7.7000000000000002E-3</v>
      </c>
      <c r="J357">
        <v>2.0000000000000001E-4</v>
      </c>
      <c r="K357">
        <v>7.1000000000000004E-3</v>
      </c>
      <c r="L357">
        <v>8.0000000000000004E-4</v>
      </c>
      <c r="M357">
        <v>5.7000000000000002E-3</v>
      </c>
      <c r="N357">
        <v>1E-4</v>
      </c>
    </row>
    <row r="358" spans="1:14" x14ac:dyDescent="0.2">
      <c r="A358">
        <v>356</v>
      </c>
      <c r="B358" t="s">
        <v>369</v>
      </c>
      <c r="C358" t="s">
        <v>4</v>
      </c>
      <c r="D358">
        <v>8.3000000000000001E-3</v>
      </c>
      <c r="E358">
        <v>0.27829999999999999</v>
      </c>
      <c r="F358">
        <v>0.71350000000000002</v>
      </c>
      <c r="G358">
        <v>6.9999999999999999E-4</v>
      </c>
      <c r="H358">
        <v>6.8999999999999999E-3</v>
      </c>
      <c r="I358">
        <v>2.0000000000000001E-4</v>
      </c>
      <c r="J358">
        <v>0</v>
      </c>
      <c r="K358">
        <v>0</v>
      </c>
      <c r="L358">
        <v>0</v>
      </c>
      <c r="M358">
        <v>0</v>
      </c>
      <c r="N358">
        <v>4.0000000000000002E-4</v>
      </c>
    </row>
    <row r="359" spans="1:14" x14ac:dyDescent="0.2">
      <c r="A359">
        <v>357</v>
      </c>
      <c r="B359" t="s">
        <v>370</v>
      </c>
      <c r="C359" t="s">
        <v>4</v>
      </c>
      <c r="D359">
        <v>5.9200000000000003E-2</v>
      </c>
      <c r="E359">
        <v>0.27150000000000002</v>
      </c>
      <c r="F359">
        <v>0.51429999999999998</v>
      </c>
      <c r="G359">
        <v>6.2700000000000006E-2</v>
      </c>
      <c r="H359">
        <v>9.3299999999999994E-2</v>
      </c>
      <c r="I359">
        <v>3.8E-3</v>
      </c>
      <c r="J359">
        <v>9.4999999999999998E-3</v>
      </c>
      <c r="K359">
        <v>1.5299999999999999E-2</v>
      </c>
      <c r="L359">
        <v>4.1000000000000003E-3</v>
      </c>
      <c r="M359">
        <v>1.9E-2</v>
      </c>
      <c r="N359">
        <v>6.6E-3</v>
      </c>
    </row>
    <row r="360" spans="1:14" x14ac:dyDescent="0.2">
      <c r="A360">
        <v>358</v>
      </c>
      <c r="B360" t="s">
        <v>371</v>
      </c>
      <c r="C360" t="s">
        <v>4</v>
      </c>
      <c r="D360">
        <v>0.107</v>
      </c>
      <c r="E360">
        <v>0.25719999999999998</v>
      </c>
      <c r="F360">
        <v>0.4042</v>
      </c>
      <c r="G360">
        <v>4.7E-2</v>
      </c>
      <c r="H360">
        <v>0.25330000000000003</v>
      </c>
      <c r="I360">
        <v>6.3E-3</v>
      </c>
      <c r="J360">
        <v>1.6999999999999999E-3</v>
      </c>
      <c r="K360">
        <v>1.84E-2</v>
      </c>
      <c r="L360">
        <v>1.1000000000000001E-3</v>
      </c>
      <c r="M360">
        <v>6.4000000000000003E-3</v>
      </c>
      <c r="N360">
        <v>4.3E-3</v>
      </c>
    </row>
    <row r="361" spans="1:14" x14ac:dyDescent="0.2">
      <c r="A361">
        <v>359</v>
      </c>
      <c r="B361" t="s">
        <v>372</v>
      </c>
      <c r="C361" t="s">
        <v>3</v>
      </c>
      <c r="D361">
        <v>4.82E-2</v>
      </c>
      <c r="E361">
        <v>0.94820000000000004</v>
      </c>
      <c r="F361">
        <v>5.1400000000000001E-2</v>
      </c>
      <c r="G361">
        <v>0</v>
      </c>
      <c r="H361">
        <v>2.0000000000000001E-4</v>
      </c>
      <c r="I361">
        <v>1E-4</v>
      </c>
      <c r="J361">
        <v>0</v>
      </c>
      <c r="K361">
        <v>0</v>
      </c>
      <c r="L361">
        <v>0</v>
      </c>
      <c r="M361">
        <v>0</v>
      </c>
      <c r="N361">
        <v>0</v>
      </c>
    </row>
    <row r="362" spans="1:14" x14ac:dyDescent="0.2">
      <c r="A362">
        <v>360</v>
      </c>
      <c r="B362" t="s">
        <v>373</v>
      </c>
      <c r="C362" t="s">
        <v>4</v>
      </c>
      <c r="D362">
        <v>0.23380000000000001</v>
      </c>
      <c r="E362">
        <v>0.2863</v>
      </c>
      <c r="F362">
        <v>0.33310000000000001</v>
      </c>
      <c r="G362">
        <v>9.0899999999999995E-2</v>
      </c>
      <c r="H362">
        <v>8.8300000000000003E-2</v>
      </c>
      <c r="I362">
        <v>0.1734</v>
      </c>
      <c r="J362">
        <v>1.6000000000000001E-3</v>
      </c>
      <c r="K362">
        <v>3.8999999999999998E-3</v>
      </c>
      <c r="L362">
        <v>6.4999999999999997E-3</v>
      </c>
      <c r="M362">
        <v>5.7999999999999996E-3</v>
      </c>
      <c r="N362">
        <v>1.03E-2</v>
      </c>
    </row>
    <row r="363" spans="1:14" x14ac:dyDescent="0.2">
      <c r="A363">
        <v>361</v>
      </c>
      <c r="B363" t="s">
        <v>374</v>
      </c>
      <c r="C363" t="s">
        <v>5</v>
      </c>
      <c r="D363">
        <v>3.7400000000000003E-2</v>
      </c>
      <c r="E363">
        <v>3.1699999999999999E-2</v>
      </c>
      <c r="F363">
        <v>0.16059999999999999</v>
      </c>
      <c r="G363">
        <v>0.66610000000000003</v>
      </c>
      <c r="H363">
        <v>9.9400000000000002E-2</v>
      </c>
      <c r="I363">
        <v>2.5000000000000001E-3</v>
      </c>
      <c r="J363">
        <v>1E-4</v>
      </c>
      <c r="K363">
        <v>3.2500000000000001E-2</v>
      </c>
      <c r="L363">
        <v>2.0000000000000001E-4</v>
      </c>
      <c r="M363">
        <v>6.3E-3</v>
      </c>
      <c r="N363">
        <v>4.0000000000000002E-4</v>
      </c>
    </row>
    <row r="364" spans="1:14" x14ac:dyDescent="0.2">
      <c r="A364">
        <v>362</v>
      </c>
      <c r="B364" t="s">
        <v>375</v>
      </c>
      <c r="C364" t="s">
        <v>6</v>
      </c>
      <c r="D364">
        <v>0.1981</v>
      </c>
      <c r="E364">
        <v>0.1845</v>
      </c>
      <c r="F364">
        <v>0.32169999999999999</v>
      </c>
      <c r="G364">
        <v>1.95E-2</v>
      </c>
      <c r="H364">
        <v>0.38690000000000002</v>
      </c>
      <c r="I364">
        <v>1.2E-2</v>
      </c>
      <c r="J364">
        <v>2.8E-3</v>
      </c>
      <c r="K364">
        <v>2.8299999999999999E-2</v>
      </c>
      <c r="L364">
        <v>3.8999999999999998E-3</v>
      </c>
      <c r="M364">
        <v>3.7999999999999999E-2</v>
      </c>
      <c r="N364">
        <v>2.3E-3</v>
      </c>
    </row>
    <row r="365" spans="1:14" x14ac:dyDescent="0.2">
      <c r="A365">
        <v>363</v>
      </c>
      <c r="B365" t="s">
        <v>376</v>
      </c>
      <c r="C365" t="s">
        <v>4</v>
      </c>
      <c r="D365">
        <v>4.5100000000000001E-2</v>
      </c>
      <c r="E365">
        <v>0.26319999999999999</v>
      </c>
      <c r="F365">
        <v>0.39810000000000001</v>
      </c>
      <c r="G365">
        <v>2.3E-3</v>
      </c>
      <c r="H365">
        <v>0.3347</v>
      </c>
      <c r="I365">
        <v>5.9999999999999995E-4</v>
      </c>
      <c r="J365">
        <v>1E-4</v>
      </c>
      <c r="K365">
        <v>1E-4</v>
      </c>
      <c r="L365">
        <v>1E-4</v>
      </c>
      <c r="M365">
        <v>1E-4</v>
      </c>
      <c r="N365">
        <v>6.9999999999999999E-4</v>
      </c>
    </row>
    <row r="366" spans="1:14" x14ac:dyDescent="0.2">
      <c r="A366">
        <v>364</v>
      </c>
      <c r="B366" t="s">
        <v>377</v>
      </c>
      <c r="C366" t="s">
        <v>5</v>
      </c>
      <c r="D366">
        <v>7.9000000000000008E-3</v>
      </c>
      <c r="E366">
        <v>0.16889999999999999</v>
      </c>
      <c r="F366">
        <v>0.1368</v>
      </c>
      <c r="G366">
        <v>0.53299999999999903</v>
      </c>
      <c r="H366">
        <v>0.14990000000000001</v>
      </c>
      <c r="I366">
        <v>1.9E-3</v>
      </c>
      <c r="J366">
        <v>1.1000000000000001E-3</v>
      </c>
      <c r="K366">
        <v>1E-3</v>
      </c>
      <c r="L366">
        <v>2.0000000000000001E-4</v>
      </c>
      <c r="M366">
        <v>6.7999999999999996E-3</v>
      </c>
      <c r="N366">
        <v>4.0000000000000002E-4</v>
      </c>
    </row>
    <row r="367" spans="1:14" x14ac:dyDescent="0.2">
      <c r="A367">
        <v>365</v>
      </c>
      <c r="B367" t="s">
        <v>378</v>
      </c>
      <c r="C367" t="s">
        <v>6</v>
      </c>
      <c r="D367">
        <v>0.96089999999999998</v>
      </c>
      <c r="E367">
        <v>4.0000000000000002E-4</v>
      </c>
      <c r="F367">
        <v>6.9999999999999999E-4</v>
      </c>
      <c r="G367">
        <v>8.0000000000000004E-4</v>
      </c>
      <c r="H367">
        <v>0.60609999999999997</v>
      </c>
      <c r="I367">
        <v>2.24E-2</v>
      </c>
      <c r="J367">
        <v>7.4000000000000003E-3</v>
      </c>
      <c r="K367">
        <v>0.32579999999999998</v>
      </c>
      <c r="L367">
        <v>2.2000000000000001E-3</v>
      </c>
      <c r="M367">
        <v>3.1300000000000001E-2</v>
      </c>
      <c r="N367">
        <v>2.8999999999999998E-3</v>
      </c>
    </row>
    <row r="368" spans="1:14" x14ac:dyDescent="0.2">
      <c r="A368">
        <v>366</v>
      </c>
      <c r="B368" t="s">
        <v>379</v>
      </c>
      <c r="C368" t="s">
        <v>4</v>
      </c>
      <c r="D368">
        <v>0.08</v>
      </c>
      <c r="E368">
        <v>0.13950000000000001</v>
      </c>
      <c r="F368">
        <v>0.58489999999999998</v>
      </c>
      <c r="G368">
        <v>1.9400000000000001E-2</v>
      </c>
      <c r="H368">
        <v>0.1973</v>
      </c>
      <c r="I368">
        <v>1.32E-2</v>
      </c>
      <c r="J368">
        <v>2E-3</v>
      </c>
      <c r="K368">
        <v>1.32E-2</v>
      </c>
      <c r="L368">
        <v>8.9999999999999998E-4</v>
      </c>
      <c r="M368">
        <v>2.5000000000000001E-3</v>
      </c>
      <c r="N368">
        <v>2.7099999999999999E-2</v>
      </c>
    </row>
    <row r="369" spans="1:14" x14ac:dyDescent="0.2">
      <c r="A369">
        <v>367</v>
      </c>
      <c r="B369" t="s">
        <v>380</v>
      </c>
      <c r="C369" t="s">
        <v>3</v>
      </c>
      <c r="D369">
        <v>0.1608</v>
      </c>
      <c r="E369">
        <v>0.53359999999999996</v>
      </c>
      <c r="F369">
        <v>0.18859999999999999</v>
      </c>
      <c r="G369">
        <v>2.9600000000000001E-2</v>
      </c>
      <c r="H369">
        <v>0.16239999999999999</v>
      </c>
      <c r="I369">
        <v>5.9999999999999995E-4</v>
      </c>
      <c r="J369">
        <v>1.9E-3</v>
      </c>
      <c r="K369">
        <v>7.0999999999999994E-2</v>
      </c>
      <c r="L369">
        <v>1.1000000000000001E-3</v>
      </c>
      <c r="M369">
        <v>1.09E-2</v>
      </c>
      <c r="N369">
        <v>2.9999999999999997E-4</v>
      </c>
    </row>
    <row r="370" spans="1:14" x14ac:dyDescent="0.2">
      <c r="A370">
        <v>368</v>
      </c>
      <c r="B370" t="s">
        <v>381</v>
      </c>
      <c r="C370" t="s">
        <v>3</v>
      </c>
      <c r="D370">
        <v>0.32269999999999999</v>
      </c>
      <c r="E370">
        <v>0.8085</v>
      </c>
      <c r="F370">
        <v>2.64E-2</v>
      </c>
      <c r="G370">
        <v>5.0000000000000001E-4</v>
      </c>
      <c r="H370">
        <v>0.1091</v>
      </c>
      <c r="I370">
        <v>3.0000000000000001E-3</v>
      </c>
      <c r="J370">
        <v>4.0000000000000002E-4</v>
      </c>
      <c r="K370">
        <v>4.8099999999999997E-2</v>
      </c>
      <c r="L370">
        <v>2E-3</v>
      </c>
      <c r="M370">
        <v>2E-3</v>
      </c>
      <c r="N370">
        <v>0</v>
      </c>
    </row>
    <row r="371" spans="1:14" x14ac:dyDescent="0.2">
      <c r="A371">
        <v>369</v>
      </c>
      <c r="B371" t="s">
        <v>382</v>
      </c>
      <c r="C371" t="s">
        <v>5</v>
      </c>
      <c r="D371">
        <v>7.0000000000000007E-2</v>
      </c>
      <c r="E371">
        <v>0.16639999999999999</v>
      </c>
      <c r="F371">
        <v>0.16270000000000001</v>
      </c>
      <c r="G371">
        <v>0.38240000000000002</v>
      </c>
      <c r="H371">
        <v>0.2465</v>
      </c>
      <c r="I371">
        <v>2.7000000000000001E-3</v>
      </c>
      <c r="J371">
        <v>6.9999999999999999E-4</v>
      </c>
      <c r="K371">
        <v>3.0499999999999999E-2</v>
      </c>
      <c r="L371">
        <v>2.9999999999999997E-4</v>
      </c>
      <c r="M371">
        <v>6.8999999999999999E-3</v>
      </c>
      <c r="N371">
        <v>1.1000000000000001E-3</v>
      </c>
    </row>
    <row r="372" spans="1:14" x14ac:dyDescent="0.2">
      <c r="A372">
        <v>370</v>
      </c>
      <c r="B372" t="s">
        <v>383</v>
      </c>
      <c r="C372" t="s">
        <v>6</v>
      </c>
      <c r="D372">
        <v>0.27189999999999998</v>
      </c>
      <c r="E372">
        <v>6.4899999999999999E-2</v>
      </c>
      <c r="F372">
        <v>5.5800000000000002E-2</v>
      </c>
      <c r="G372">
        <v>0.13150000000000001</v>
      </c>
      <c r="H372">
        <v>0.71460000000000001</v>
      </c>
      <c r="I372">
        <v>3.1E-2</v>
      </c>
      <c r="J372">
        <v>1E-4</v>
      </c>
      <c r="K372">
        <v>0</v>
      </c>
      <c r="L372">
        <v>1E-3</v>
      </c>
      <c r="M372">
        <v>1E-3</v>
      </c>
      <c r="N372">
        <v>2.0000000000000001E-4</v>
      </c>
    </row>
    <row r="373" spans="1:14" x14ac:dyDescent="0.2">
      <c r="A373">
        <v>371</v>
      </c>
      <c r="B373" t="s">
        <v>384</v>
      </c>
      <c r="C373" t="s">
        <v>3</v>
      </c>
      <c r="D373">
        <v>0.1648</v>
      </c>
      <c r="E373">
        <v>0.57489999999999997</v>
      </c>
      <c r="F373">
        <v>0.23930000000000001</v>
      </c>
      <c r="G373">
        <v>1E-3</v>
      </c>
      <c r="H373">
        <v>1.8599999999999998E-2</v>
      </c>
      <c r="I373">
        <v>5.0000000000000001E-3</v>
      </c>
      <c r="J373">
        <v>1.1000000000000001E-3</v>
      </c>
      <c r="K373">
        <v>0.1515</v>
      </c>
      <c r="L373">
        <v>8.9999999999999998E-4</v>
      </c>
      <c r="M373">
        <v>7.3000000000000001E-3</v>
      </c>
      <c r="N373">
        <v>4.0000000000000002E-4</v>
      </c>
    </row>
    <row r="374" spans="1:14" x14ac:dyDescent="0.2">
      <c r="A374">
        <v>372</v>
      </c>
      <c r="B374" t="s">
        <v>385</v>
      </c>
      <c r="C374" t="s">
        <v>4</v>
      </c>
      <c r="D374">
        <v>0.22359999999999999</v>
      </c>
      <c r="E374">
        <v>0.16689999999999999</v>
      </c>
      <c r="F374">
        <v>0.25359999999999999</v>
      </c>
      <c r="G374">
        <v>0.15770000000000001</v>
      </c>
      <c r="H374">
        <v>0.14280000000000001</v>
      </c>
      <c r="I374">
        <v>4.2799999999999998E-2</v>
      </c>
      <c r="J374">
        <v>3.5099999999999999E-2</v>
      </c>
      <c r="K374">
        <v>5.21E-2</v>
      </c>
      <c r="L374">
        <v>1.2500000000000001E-2</v>
      </c>
      <c r="M374">
        <v>0.1036</v>
      </c>
      <c r="N374">
        <v>3.2899999999999999E-2</v>
      </c>
    </row>
    <row r="375" spans="1:14" x14ac:dyDescent="0.2">
      <c r="A375">
        <v>373</v>
      </c>
      <c r="B375" t="s">
        <v>386</v>
      </c>
      <c r="C375" t="s">
        <v>4</v>
      </c>
      <c r="D375">
        <v>0.14649999999999999</v>
      </c>
      <c r="E375">
        <v>4.24E-2</v>
      </c>
      <c r="F375">
        <v>0.2311</v>
      </c>
      <c r="G375">
        <v>3.2899999999999999E-2</v>
      </c>
      <c r="H375">
        <v>7.9299999999999995E-2</v>
      </c>
      <c r="I375">
        <v>2.2000000000000001E-3</v>
      </c>
      <c r="J375">
        <v>4.0000000000000001E-3</v>
      </c>
      <c r="K375">
        <v>0.52880000000000005</v>
      </c>
      <c r="L375">
        <v>5.4000000000000003E-3</v>
      </c>
      <c r="M375">
        <v>7.3599999999999999E-2</v>
      </c>
      <c r="N375">
        <v>5.0000000000000001E-4</v>
      </c>
    </row>
    <row r="376" spans="1:14" x14ac:dyDescent="0.2">
      <c r="A376">
        <v>374</v>
      </c>
      <c r="B376" t="s">
        <v>387</v>
      </c>
      <c r="C376" t="s">
        <v>6</v>
      </c>
      <c r="D376">
        <v>0.89959999999999996</v>
      </c>
      <c r="E376">
        <v>4.7999999999999996E-3</v>
      </c>
      <c r="F376">
        <v>3.85E-2</v>
      </c>
      <c r="G376">
        <v>8.0000000000000004E-4</v>
      </c>
      <c r="H376">
        <v>0.44629999999999997</v>
      </c>
      <c r="I376">
        <v>4.1799999999999997E-2</v>
      </c>
      <c r="J376">
        <v>8.9200000000000002E-2</v>
      </c>
      <c r="K376">
        <v>0.2586</v>
      </c>
      <c r="L376">
        <v>3.5999999999999999E-3</v>
      </c>
      <c r="M376">
        <v>2.6100000000000002E-2</v>
      </c>
      <c r="N376">
        <v>9.0300000000000005E-2</v>
      </c>
    </row>
    <row r="377" spans="1:14" x14ac:dyDescent="0.2">
      <c r="A377">
        <v>375</v>
      </c>
      <c r="B377" t="s">
        <v>388</v>
      </c>
      <c r="C377" t="s">
        <v>3</v>
      </c>
      <c r="D377">
        <v>0.19589999999999999</v>
      </c>
      <c r="E377">
        <v>0.27</v>
      </c>
      <c r="F377">
        <v>0.25</v>
      </c>
      <c r="G377">
        <v>1E-3</v>
      </c>
      <c r="H377">
        <v>0.1128</v>
      </c>
      <c r="I377">
        <v>5.9999999999999995E-4</v>
      </c>
      <c r="J377">
        <v>1.5E-3</v>
      </c>
      <c r="K377">
        <v>0.3125</v>
      </c>
      <c r="L377">
        <v>1.5E-3</v>
      </c>
      <c r="M377">
        <v>4.99E-2</v>
      </c>
      <c r="N377">
        <v>2.0000000000000001E-4</v>
      </c>
    </row>
    <row r="378" spans="1:14" x14ac:dyDescent="0.2">
      <c r="A378">
        <v>376</v>
      </c>
      <c r="B378" t="s">
        <v>389</v>
      </c>
      <c r="C378" t="s">
        <v>4</v>
      </c>
      <c r="D378">
        <v>5.0599999999999999E-2</v>
      </c>
      <c r="E378">
        <v>2.1499999999999998E-2</v>
      </c>
      <c r="F378">
        <v>0.79679999999999995</v>
      </c>
      <c r="G378">
        <v>5.9999999999999995E-4</v>
      </c>
      <c r="H378">
        <v>0.17660000000000001</v>
      </c>
      <c r="I378">
        <v>2.0000000000000001E-4</v>
      </c>
      <c r="J378">
        <v>0</v>
      </c>
      <c r="K378">
        <v>0</v>
      </c>
      <c r="L378">
        <v>0</v>
      </c>
      <c r="M378">
        <v>0</v>
      </c>
      <c r="N378">
        <v>4.1000000000000003E-3</v>
      </c>
    </row>
    <row r="379" spans="1:14" x14ac:dyDescent="0.2">
      <c r="A379">
        <v>377</v>
      </c>
      <c r="B379" t="s">
        <v>390</v>
      </c>
      <c r="C379" t="s">
        <v>6</v>
      </c>
      <c r="D379">
        <v>0.53220000000000001</v>
      </c>
      <c r="E379">
        <v>4.1099999999999998E-2</v>
      </c>
      <c r="F379">
        <v>9.4700000000000006E-2</v>
      </c>
      <c r="G379">
        <v>2.9399999999999999E-2</v>
      </c>
      <c r="H379">
        <v>0.56130000000000002</v>
      </c>
      <c r="I379">
        <v>2.0000000000000001E-4</v>
      </c>
      <c r="J379">
        <v>1E-4</v>
      </c>
      <c r="K379">
        <v>0.26950000000000002</v>
      </c>
      <c r="L379">
        <v>0</v>
      </c>
      <c r="M379">
        <v>5.0000000000000001E-4</v>
      </c>
      <c r="N379">
        <v>3.0999999999999999E-3</v>
      </c>
    </row>
    <row r="380" spans="1:14" x14ac:dyDescent="0.2">
      <c r="A380">
        <v>378</v>
      </c>
      <c r="B380" t="s">
        <v>391</v>
      </c>
      <c r="C380" t="s">
        <v>7</v>
      </c>
      <c r="D380">
        <v>0.9768</v>
      </c>
      <c r="E380">
        <v>3.0999999999999999E-3</v>
      </c>
      <c r="F380">
        <v>1E-3</v>
      </c>
      <c r="G380">
        <v>2.5000000000000001E-3</v>
      </c>
      <c r="H380">
        <v>0.12180000000000001</v>
      </c>
      <c r="I380">
        <v>0.53249999999999997</v>
      </c>
      <c r="J380">
        <v>0.19120000000000001</v>
      </c>
      <c r="K380">
        <v>5.5199999999999999E-2</v>
      </c>
      <c r="L380">
        <v>2.9100000000000001E-2</v>
      </c>
      <c r="M380">
        <v>5.3800000000000001E-2</v>
      </c>
      <c r="N380">
        <v>9.9000000000000008E-3</v>
      </c>
    </row>
    <row r="381" spans="1:14" x14ac:dyDescent="0.2">
      <c r="A381">
        <v>379</v>
      </c>
      <c r="B381" t="s">
        <v>392</v>
      </c>
      <c r="C381" t="s">
        <v>6</v>
      </c>
      <c r="D381">
        <v>0.51770000000000005</v>
      </c>
      <c r="E381">
        <v>0.1036</v>
      </c>
      <c r="F381">
        <v>9.01E-2</v>
      </c>
      <c r="G381">
        <v>1.43E-2</v>
      </c>
      <c r="H381">
        <v>0.2712</v>
      </c>
      <c r="I381">
        <v>1.17E-2</v>
      </c>
      <c r="J381">
        <v>6.1999999999999998E-3</v>
      </c>
      <c r="K381">
        <v>0.41320000000000001</v>
      </c>
      <c r="L381">
        <v>1.17E-2</v>
      </c>
      <c r="M381">
        <v>7.2300000000000003E-2</v>
      </c>
      <c r="N381">
        <v>5.4999999999999997E-3</v>
      </c>
    </row>
    <row r="382" spans="1:14" x14ac:dyDescent="0.2">
      <c r="A382">
        <v>380</v>
      </c>
      <c r="B382" t="s">
        <v>393</v>
      </c>
      <c r="C382" t="s">
        <v>4</v>
      </c>
      <c r="D382">
        <v>3.9E-2</v>
      </c>
      <c r="E382">
        <v>0.41189999999999999</v>
      </c>
      <c r="F382">
        <v>0.5343</v>
      </c>
      <c r="G382">
        <v>7.6E-3</v>
      </c>
      <c r="H382">
        <v>1.54E-2</v>
      </c>
      <c r="I382">
        <v>5.1999999999999998E-3</v>
      </c>
      <c r="J382">
        <v>6.0000000000000001E-3</v>
      </c>
      <c r="K382">
        <v>5.9999999999999995E-4</v>
      </c>
      <c r="L382">
        <v>4.3E-3</v>
      </c>
      <c r="M382">
        <v>9.9000000000000008E-3</v>
      </c>
      <c r="N382">
        <v>4.7999999999999996E-3</v>
      </c>
    </row>
    <row r="383" spans="1:14" x14ac:dyDescent="0.2">
      <c r="A383">
        <v>381</v>
      </c>
      <c r="B383" t="s">
        <v>394</v>
      </c>
      <c r="C383" t="s">
        <v>4</v>
      </c>
      <c r="D383">
        <v>8.0199999999999994E-2</v>
      </c>
      <c r="E383">
        <v>5.57E-2</v>
      </c>
      <c r="F383">
        <v>0.56069999999999998</v>
      </c>
      <c r="G383">
        <v>6.6199999999999995E-2</v>
      </c>
      <c r="H383">
        <v>8.9800000000000005E-2</v>
      </c>
      <c r="I383">
        <v>1.1000000000000001E-3</v>
      </c>
      <c r="J383">
        <v>6.9999999999999999E-4</v>
      </c>
      <c r="K383">
        <v>0.20039999999999999</v>
      </c>
      <c r="L383">
        <v>1E-4</v>
      </c>
      <c r="M383">
        <v>6.6E-3</v>
      </c>
      <c r="N383">
        <v>1.8700000000000001E-2</v>
      </c>
    </row>
    <row r="384" spans="1:14" x14ac:dyDescent="0.2">
      <c r="A384">
        <v>382</v>
      </c>
      <c r="B384" t="s">
        <v>395</v>
      </c>
      <c r="C384" t="s">
        <v>4</v>
      </c>
      <c r="D384">
        <v>4.7300000000000002E-2</v>
      </c>
      <c r="E384">
        <v>0.109</v>
      </c>
      <c r="F384">
        <v>0.50290000000000001</v>
      </c>
      <c r="G384">
        <v>6.1600000000000002E-2</v>
      </c>
      <c r="H384">
        <v>0.26490000000000002</v>
      </c>
      <c r="I384">
        <v>8.0000000000000002E-3</v>
      </c>
      <c r="J384">
        <v>5.7000000000000002E-3</v>
      </c>
      <c r="K384">
        <v>1.11E-2</v>
      </c>
      <c r="L384">
        <v>2.5999999999999999E-3</v>
      </c>
      <c r="M384">
        <v>2.1600000000000001E-2</v>
      </c>
      <c r="N384">
        <v>1.2500000000000001E-2</v>
      </c>
    </row>
    <row r="385" spans="1:14" x14ac:dyDescent="0.2">
      <c r="A385">
        <v>383</v>
      </c>
      <c r="B385" t="s">
        <v>396</v>
      </c>
      <c r="C385" t="s">
        <v>5</v>
      </c>
      <c r="D385">
        <v>0.12529999999999999</v>
      </c>
      <c r="E385">
        <v>2.7900000000000001E-2</v>
      </c>
      <c r="F385">
        <v>5.1299999999999998E-2</v>
      </c>
      <c r="G385">
        <v>0.503</v>
      </c>
      <c r="H385">
        <v>0.29089999999999999</v>
      </c>
      <c r="I385">
        <v>7.3000000000000001E-3</v>
      </c>
      <c r="J385">
        <v>4.0000000000000002E-4</v>
      </c>
      <c r="K385">
        <v>0.1037</v>
      </c>
      <c r="L385">
        <v>5.0000000000000001E-4</v>
      </c>
      <c r="M385">
        <v>1.44E-2</v>
      </c>
      <c r="N385">
        <v>5.9999999999999995E-4</v>
      </c>
    </row>
    <row r="386" spans="1:14" x14ac:dyDescent="0.2">
      <c r="A386">
        <v>384</v>
      </c>
      <c r="B386" t="s">
        <v>397</v>
      </c>
      <c r="C386" t="s">
        <v>6</v>
      </c>
      <c r="D386">
        <v>0.59570000000000001</v>
      </c>
      <c r="E386">
        <v>0.18679999999999999</v>
      </c>
      <c r="F386">
        <v>6.3899999999999998E-2</v>
      </c>
      <c r="G386">
        <v>4.6100000000000002E-2</v>
      </c>
      <c r="H386">
        <v>0.3619</v>
      </c>
      <c r="I386">
        <v>4.4900000000000002E-2</v>
      </c>
      <c r="J386">
        <v>1.0699999999999999E-2</v>
      </c>
      <c r="K386">
        <v>0.26850000000000002</v>
      </c>
      <c r="L386">
        <v>3.5000000000000001E-3</v>
      </c>
      <c r="M386">
        <v>8.3000000000000001E-3</v>
      </c>
      <c r="N386">
        <v>5.4000000000000003E-3</v>
      </c>
    </row>
    <row r="387" spans="1:14" x14ac:dyDescent="0.2">
      <c r="A387">
        <v>385</v>
      </c>
      <c r="B387" t="s">
        <v>398</v>
      </c>
      <c r="C387" t="s">
        <v>6</v>
      </c>
      <c r="D387">
        <v>0.35270000000000001</v>
      </c>
      <c r="E387">
        <v>0.19789999999999999</v>
      </c>
      <c r="F387">
        <v>4.6300000000000001E-2</v>
      </c>
      <c r="G387">
        <v>7.4999999999999997E-3</v>
      </c>
      <c r="H387">
        <v>0.73960000000000004</v>
      </c>
      <c r="I387">
        <v>4.4000000000000003E-3</v>
      </c>
      <c r="J387">
        <v>2.0000000000000001E-4</v>
      </c>
      <c r="K387">
        <v>1E-4</v>
      </c>
      <c r="L387">
        <v>2.3999999999999998E-3</v>
      </c>
      <c r="M387">
        <v>1.2999999999999999E-3</v>
      </c>
      <c r="N387">
        <v>4.0000000000000002E-4</v>
      </c>
    </row>
    <row r="388" spans="1:14" x14ac:dyDescent="0.2">
      <c r="A388">
        <v>386</v>
      </c>
      <c r="B388" t="s">
        <v>399</v>
      </c>
      <c r="C388" t="s">
        <v>4</v>
      </c>
      <c r="D388">
        <v>5.1999999999999998E-2</v>
      </c>
      <c r="E388">
        <v>0.37369999999999998</v>
      </c>
      <c r="F388">
        <v>0.3841</v>
      </c>
      <c r="G388">
        <v>3.6200000000000003E-2</v>
      </c>
      <c r="H388">
        <v>0.1978</v>
      </c>
      <c r="I388">
        <v>2E-3</v>
      </c>
      <c r="J388">
        <v>2.9999999999999997E-4</v>
      </c>
      <c r="K388">
        <v>2.5999999999999999E-3</v>
      </c>
      <c r="L388">
        <v>2.0000000000000001E-4</v>
      </c>
      <c r="M388">
        <v>8.9999999999999998E-4</v>
      </c>
      <c r="N388">
        <v>2.3999999999999998E-3</v>
      </c>
    </row>
    <row r="389" spans="1:14" x14ac:dyDescent="0.2">
      <c r="A389">
        <v>387</v>
      </c>
      <c r="B389" t="s">
        <v>400</v>
      </c>
      <c r="C389" t="s">
        <v>8</v>
      </c>
      <c r="D389">
        <v>0.9677</v>
      </c>
      <c r="E389">
        <v>6.9999999999999999E-4</v>
      </c>
      <c r="F389">
        <v>5.9999999999999995E-4</v>
      </c>
      <c r="G389">
        <v>1E-3</v>
      </c>
      <c r="H389">
        <v>8.9999999999999993E-3</v>
      </c>
      <c r="I389">
        <v>8.0999999999999996E-3</v>
      </c>
      <c r="J389">
        <v>0.60929999999999995</v>
      </c>
      <c r="K389">
        <v>2.0000000000000001E-4</v>
      </c>
      <c r="L389">
        <v>0.34610000000000002</v>
      </c>
      <c r="M389">
        <v>2.2700000000000001E-2</v>
      </c>
      <c r="N389">
        <v>2.5000000000000001E-3</v>
      </c>
    </row>
    <row r="390" spans="1:14" x14ac:dyDescent="0.2">
      <c r="A390">
        <v>388</v>
      </c>
      <c r="B390" t="s">
        <v>401</v>
      </c>
      <c r="C390" t="s">
        <v>3</v>
      </c>
      <c r="D390">
        <v>1.2800000000000001E-2</v>
      </c>
      <c r="E390">
        <v>0.52729999999999999</v>
      </c>
      <c r="F390">
        <v>0.45340000000000003</v>
      </c>
      <c r="G390">
        <v>8.0000000000000004E-4</v>
      </c>
      <c r="H390">
        <v>9.5999999999999992E-3</v>
      </c>
      <c r="I390">
        <v>1.2999999999999999E-3</v>
      </c>
      <c r="J390">
        <v>1E-4</v>
      </c>
      <c r="K390">
        <v>1.8E-3</v>
      </c>
      <c r="L390">
        <v>0</v>
      </c>
      <c r="M390">
        <v>2.0000000000000001E-4</v>
      </c>
      <c r="N390">
        <v>5.4999999999999997E-3</v>
      </c>
    </row>
    <row r="391" spans="1:14" x14ac:dyDescent="0.2">
      <c r="A391">
        <v>389</v>
      </c>
      <c r="B391" t="s">
        <v>402</v>
      </c>
      <c r="C391" t="s">
        <v>4</v>
      </c>
      <c r="D391">
        <v>8.9099999999999999E-2</v>
      </c>
      <c r="E391">
        <v>0.26700000000000002</v>
      </c>
      <c r="F391">
        <v>0.5796</v>
      </c>
      <c r="G391">
        <v>4.1000000000000003E-3</v>
      </c>
      <c r="H391">
        <v>3.1399999999999997E-2</v>
      </c>
      <c r="I391">
        <v>2.5100000000000001E-2</v>
      </c>
      <c r="J391">
        <v>4.1000000000000003E-3</v>
      </c>
      <c r="K391">
        <v>8.3999999999999995E-3</v>
      </c>
      <c r="L391">
        <v>2.3199999999999998E-2</v>
      </c>
      <c r="M391">
        <v>5.6099999999999997E-2</v>
      </c>
      <c r="N391">
        <v>1E-3</v>
      </c>
    </row>
    <row r="392" spans="1:14" x14ac:dyDescent="0.2">
      <c r="A392">
        <v>390</v>
      </c>
      <c r="B392" t="s">
        <v>403</v>
      </c>
      <c r="C392" t="s">
        <v>6</v>
      </c>
      <c r="D392">
        <v>0.48089999999999999</v>
      </c>
      <c r="E392">
        <v>0.12089999999999999</v>
      </c>
      <c r="F392">
        <v>0.19969999999999999</v>
      </c>
      <c r="G392">
        <v>1.38E-2</v>
      </c>
      <c r="H392">
        <v>0.61060000000000003</v>
      </c>
      <c r="I392">
        <v>4.7000000000000002E-3</v>
      </c>
      <c r="J392">
        <v>5.4999999999999997E-3</v>
      </c>
      <c r="K392">
        <v>1.6799999999999999E-2</v>
      </c>
      <c r="L392">
        <v>5.7999999999999996E-3</v>
      </c>
      <c r="M392">
        <v>1.43E-2</v>
      </c>
      <c r="N392">
        <v>7.7999999999999996E-3</v>
      </c>
    </row>
    <row r="393" spans="1:14" x14ac:dyDescent="0.2">
      <c r="A393">
        <v>391</v>
      </c>
      <c r="B393" t="s">
        <v>404</v>
      </c>
      <c r="C393" t="s">
        <v>4</v>
      </c>
      <c r="D393">
        <v>8.1199999999999994E-2</v>
      </c>
      <c r="E393">
        <v>0.26429999999999998</v>
      </c>
      <c r="F393">
        <v>0.44269999999999998</v>
      </c>
      <c r="G393">
        <v>1.4E-3</v>
      </c>
      <c r="H393">
        <v>6.1899999999999997E-2</v>
      </c>
      <c r="I393">
        <v>1.5E-3</v>
      </c>
      <c r="J393">
        <v>8.0000000000000004E-4</v>
      </c>
      <c r="K393">
        <v>0.21010000000000001</v>
      </c>
      <c r="L393">
        <v>1.1000000000000001E-3</v>
      </c>
      <c r="M393">
        <v>1.47E-2</v>
      </c>
      <c r="N393">
        <v>1.4E-3</v>
      </c>
    </row>
    <row r="394" spans="1:14" x14ac:dyDescent="0.2">
      <c r="A394">
        <v>392</v>
      </c>
      <c r="B394" t="s">
        <v>405</v>
      </c>
      <c r="C394" t="s">
        <v>3</v>
      </c>
      <c r="D394">
        <v>0.15679999999999999</v>
      </c>
      <c r="E394">
        <v>0.27810000000000001</v>
      </c>
      <c r="F394">
        <v>0.27150000000000002</v>
      </c>
      <c r="G394">
        <v>4.4200000000000003E-2</v>
      </c>
      <c r="H394">
        <v>0.2102</v>
      </c>
      <c r="I394">
        <v>4.1000000000000003E-3</v>
      </c>
      <c r="J394">
        <v>1.1000000000000001E-3</v>
      </c>
      <c r="K394">
        <v>0.17960000000000001</v>
      </c>
      <c r="L394">
        <v>6.9999999999999999E-4</v>
      </c>
      <c r="M394">
        <v>7.7999999999999996E-3</v>
      </c>
      <c r="N394">
        <v>2.8E-3</v>
      </c>
    </row>
    <row r="395" spans="1:14" x14ac:dyDescent="0.2">
      <c r="A395">
        <v>393</v>
      </c>
      <c r="B395" t="s">
        <v>406</v>
      </c>
      <c r="C395" t="s">
        <v>3</v>
      </c>
      <c r="D395">
        <v>0.16880000000000001</v>
      </c>
      <c r="E395">
        <v>0.59199999999999997</v>
      </c>
      <c r="F395">
        <v>0.23180000000000001</v>
      </c>
      <c r="G395">
        <v>7.4999999999999997E-3</v>
      </c>
      <c r="H395">
        <v>7.7299999999999994E-2</v>
      </c>
      <c r="I395">
        <v>3.5299999999999998E-2</v>
      </c>
      <c r="J395">
        <v>8.0999999999999996E-3</v>
      </c>
      <c r="K395">
        <v>4.5999999999999999E-3</v>
      </c>
      <c r="L395">
        <v>1.72E-2</v>
      </c>
      <c r="M395">
        <v>2.3E-2</v>
      </c>
      <c r="N395">
        <v>3.0999999999999999E-3</v>
      </c>
    </row>
    <row r="396" spans="1:14" x14ac:dyDescent="0.2">
      <c r="A396">
        <v>394</v>
      </c>
      <c r="B396" t="s">
        <v>407</v>
      </c>
      <c r="C396" t="s">
        <v>6</v>
      </c>
      <c r="D396">
        <v>0.2268</v>
      </c>
      <c r="E396">
        <v>6.0600000000000001E-2</v>
      </c>
      <c r="F396">
        <v>2.6200000000000001E-2</v>
      </c>
      <c r="G396">
        <v>0.28160000000000002</v>
      </c>
      <c r="H396">
        <v>0.61699999999999999</v>
      </c>
      <c r="I396">
        <v>1.14E-2</v>
      </c>
      <c r="J396">
        <v>4.0000000000000002E-4</v>
      </c>
      <c r="K396">
        <v>0</v>
      </c>
      <c r="L396">
        <v>1.1999999999999999E-3</v>
      </c>
      <c r="M396">
        <v>1.6000000000000001E-3</v>
      </c>
      <c r="N396">
        <v>1E-4</v>
      </c>
    </row>
    <row r="397" spans="1:14" x14ac:dyDescent="0.2">
      <c r="A397">
        <v>395</v>
      </c>
      <c r="B397" t="s">
        <v>408</v>
      </c>
      <c r="C397" t="s">
        <v>6</v>
      </c>
      <c r="D397">
        <v>0.29470000000000002</v>
      </c>
      <c r="E397">
        <v>5.4100000000000002E-2</v>
      </c>
      <c r="F397">
        <v>0.39379999999999998</v>
      </c>
      <c r="G397">
        <v>3.1099999999999999E-2</v>
      </c>
      <c r="H397">
        <v>0.41199999999999998</v>
      </c>
      <c r="I397">
        <v>4.5999999999999999E-3</v>
      </c>
      <c r="J397">
        <v>5.4999999999999997E-3</v>
      </c>
      <c r="K397">
        <v>6.3500000000000001E-2</v>
      </c>
      <c r="L397">
        <v>2.0999999999999999E-3</v>
      </c>
      <c r="M397">
        <v>1.32E-2</v>
      </c>
      <c r="N397">
        <v>2.0199999999999999E-2</v>
      </c>
    </row>
    <row r="398" spans="1:14" x14ac:dyDescent="0.2">
      <c r="A398">
        <v>396</v>
      </c>
      <c r="B398" t="s">
        <v>409</v>
      </c>
      <c r="C398" t="s">
        <v>4</v>
      </c>
      <c r="D398">
        <v>0.107</v>
      </c>
      <c r="E398">
        <v>0.1976</v>
      </c>
      <c r="F398">
        <v>0.56569999999999998</v>
      </c>
      <c r="G398">
        <v>1.7500000000000002E-2</v>
      </c>
      <c r="H398">
        <v>0.14180000000000001</v>
      </c>
      <c r="I398">
        <v>1.3899999999999999E-2</v>
      </c>
      <c r="J398">
        <v>6.1999999999999998E-3</v>
      </c>
      <c r="K398">
        <v>1.7399999999999999E-2</v>
      </c>
      <c r="L398">
        <v>4.5999999999999999E-3</v>
      </c>
      <c r="M398">
        <v>2.79999999999999E-2</v>
      </c>
      <c r="N398">
        <v>7.3000000000000001E-3</v>
      </c>
    </row>
    <row r="399" spans="1:14" x14ac:dyDescent="0.2">
      <c r="A399">
        <v>397</v>
      </c>
      <c r="B399" t="s">
        <v>410</v>
      </c>
      <c r="C399" t="s">
        <v>3</v>
      </c>
      <c r="D399">
        <v>7.6799999999999993E-2</v>
      </c>
      <c r="E399">
        <v>0.39419999999999999</v>
      </c>
      <c r="F399">
        <v>0.29339999999999999</v>
      </c>
      <c r="G399">
        <v>9.2100000000000001E-2</v>
      </c>
      <c r="H399">
        <v>6.2300000000000001E-2</v>
      </c>
      <c r="I399">
        <v>2.5600000000000001E-2</v>
      </c>
      <c r="J399">
        <v>1.3899999999999999E-2</v>
      </c>
      <c r="K399">
        <v>2.35E-2</v>
      </c>
      <c r="L399">
        <v>1.4800000000000001E-2</v>
      </c>
      <c r="M399">
        <v>7.7200000000000005E-2</v>
      </c>
      <c r="N399">
        <v>3.0000000000000001E-3</v>
      </c>
    </row>
    <row r="400" spans="1:14" x14ac:dyDescent="0.2">
      <c r="A400">
        <v>398</v>
      </c>
      <c r="B400" t="s">
        <v>411</v>
      </c>
      <c r="C400" t="s">
        <v>8</v>
      </c>
      <c r="D400">
        <v>0.98870000000000002</v>
      </c>
      <c r="E400">
        <v>0</v>
      </c>
      <c r="F400">
        <v>0</v>
      </c>
      <c r="G400">
        <v>2.06E-2</v>
      </c>
      <c r="H400">
        <v>7.1099999999999997E-2</v>
      </c>
      <c r="I400">
        <v>7.6799999999999993E-2</v>
      </c>
      <c r="J400">
        <v>0.64680000000000004</v>
      </c>
      <c r="K400">
        <v>2.3E-3</v>
      </c>
      <c r="L400">
        <v>0.16739999999999999</v>
      </c>
      <c r="M400">
        <v>1.4500000000000001E-2</v>
      </c>
      <c r="N400">
        <v>5.0000000000000001E-4</v>
      </c>
    </row>
    <row r="401" spans="1:14" x14ac:dyDescent="0.2">
      <c r="A401">
        <v>399</v>
      </c>
      <c r="B401" t="s">
        <v>412</v>
      </c>
      <c r="C401" t="s">
        <v>6</v>
      </c>
      <c r="D401">
        <v>0.35070000000000001</v>
      </c>
      <c r="E401">
        <v>0.10290000000000001</v>
      </c>
      <c r="F401">
        <v>5.8500000000000003E-2</v>
      </c>
      <c r="G401">
        <v>0.1671</v>
      </c>
      <c r="H401">
        <v>0.63939999999999997</v>
      </c>
      <c r="I401">
        <v>2.3E-2</v>
      </c>
      <c r="J401">
        <v>4.0000000000000002E-4</v>
      </c>
      <c r="K401">
        <v>1.8E-3</v>
      </c>
      <c r="L401">
        <v>1.4E-3</v>
      </c>
      <c r="M401">
        <v>5.4000000000000003E-3</v>
      </c>
      <c r="N401">
        <v>1E-4</v>
      </c>
    </row>
    <row r="402" spans="1:14" x14ac:dyDescent="0.2">
      <c r="A402">
        <v>400</v>
      </c>
      <c r="B402" t="s">
        <v>413</v>
      </c>
      <c r="C402" t="s">
        <v>4</v>
      </c>
      <c r="D402">
        <v>3.6600000000000001E-2</v>
      </c>
      <c r="E402">
        <v>0.26029999999999998</v>
      </c>
      <c r="F402">
        <v>0.2802</v>
      </c>
      <c r="G402">
        <v>0.24440000000000001</v>
      </c>
      <c r="H402">
        <v>0.18190000000000001</v>
      </c>
      <c r="I402">
        <v>1.2E-2</v>
      </c>
      <c r="J402">
        <v>1.6000000000000001E-3</v>
      </c>
      <c r="K402">
        <v>6.4000000000000003E-3</v>
      </c>
      <c r="L402">
        <v>2.5000000000000001E-3</v>
      </c>
      <c r="M402">
        <v>8.8000000000000005E-3</v>
      </c>
      <c r="N402">
        <v>1.9E-3</v>
      </c>
    </row>
    <row r="403" spans="1:14" x14ac:dyDescent="0.2">
      <c r="A403">
        <v>401</v>
      </c>
      <c r="B403" t="s">
        <v>414</v>
      </c>
      <c r="C403" t="s">
        <v>4</v>
      </c>
      <c r="D403">
        <v>2.1399999999999999E-2</v>
      </c>
      <c r="E403">
        <v>5.9499999999999997E-2</v>
      </c>
      <c r="F403">
        <v>0.81799999999999995</v>
      </c>
      <c r="G403">
        <v>3.0999999999999999E-3</v>
      </c>
      <c r="H403">
        <v>6.6100000000000006E-2</v>
      </c>
      <c r="I403">
        <v>2.0999999999999999E-3</v>
      </c>
      <c r="J403">
        <v>1.5E-3</v>
      </c>
      <c r="K403">
        <v>1.78E-2</v>
      </c>
      <c r="L403">
        <v>6.9999999999999999E-4</v>
      </c>
      <c r="M403">
        <v>7.7000000000000002E-3</v>
      </c>
      <c r="N403">
        <v>2.35E-2</v>
      </c>
    </row>
    <row r="404" spans="1:14" x14ac:dyDescent="0.2">
      <c r="A404">
        <v>402</v>
      </c>
      <c r="B404" t="s">
        <v>415</v>
      </c>
      <c r="C404" t="s">
        <v>10</v>
      </c>
      <c r="D404">
        <v>0.60170000000000001</v>
      </c>
      <c r="E404">
        <v>4.0000000000000001E-3</v>
      </c>
      <c r="F404">
        <v>4.4000000000000003E-3</v>
      </c>
      <c r="G404">
        <v>0.1915</v>
      </c>
      <c r="H404">
        <v>6.5799999999999997E-2</v>
      </c>
      <c r="I404">
        <v>0.1971</v>
      </c>
      <c r="J404">
        <v>9.6199999999999994E-2</v>
      </c>
      <c r="K404">
        <v>1.14E-2</v>
      </c>
      <c r="L404">
        <v>0.2455</v>
      </c>
      <c r="M404">
        <v>0.18129999999999999</v>
      </c>
      <c r="N404">
        <v>2.8E-3</v>
      </c>
    </row>
    <row r="405" spans="1:14" x14ac:dyDescent="0.2">
      <c r="A405">
        <v>403</v>
      </c>
      <c r="B405" t="s">
        <v>416</v>
      </c>
      <c r="C405" t="s">
        <v>5</v>
      </c>
      <c r="D405">
        <v>3.8600000000000002E-2</v>
      </c>
      <c r="E405">
        <v>7.5700000000000003E-2</v>
      </c>
      <c r="F405">
        <v>0.10829999999999999</v>
      </c>
      <c r="G405">
        <v>0.60360000000000003</v>
      </c>
      <c r="H405">
        <v>0.18140000000000001</v>
      </c>
      <c r="I405">
        <v>2.9899999999999999E-2</v>
      </c>
      <c r="J405">
        <v>0</v>
      </c>
      <c r="K405">
        <v>0</v>
      </c>
      <c r="L405">
        <v>1E-4</v>
      </c>
      <c r="M405">
        <v>1E-3</v>
      </c>
      <c r="N405">
        <v>0</v>
      </c>
    </row>
    <row r="406" spans="1:14" x14ac:dyDescent="0.2">
      <c r="A406">
        <v>404</v>
      </c>
      <c r="B406" t="s">
        <v>417</v>
      </c>
      <c r="C406" t="s">
        <v>6</v>
      </c>
      <c r="D406">
        <v>0.50700000000000001</v>
      </c>
      <c r="E406">
        <v>8.9499999999999996E-2</v>
      </c>
      <c r="F406">
        <v>8.9399999999999993E-2</v>
      </c>
      <c r="G406">
        <v>0.13699999999999901</v>
      </c>
      <c r="H406">
        <v>0.42249999999999999</v>
      </c>
      <c r="I406">
        <v>0.2024</v>
      </c>
      <c r="J406">
        <v>2.0999999999999999E-3</v>
      </c>
      <c r="K406">
        <v>1.1000000000000001E-3</v>
      </c>
      <c r="L406">
        <v>1.6500000000000001E-2</v>
      </c>
      <c r="M406">
        <v>3.8199999999999998E-2</v>
      </c>
      <c r="N406">
        <v>1.2999999999999999E-3</v>
      </c>
    </row>
    <row r="407" spans="1:14" x14ac:dyDescent="0.2">
      <c r="A407">
        <v>405</v>
      </c>
      <c r="B407" t="s">
        <v>418</v>
      </c>
      <c r="C407" t="s">
        <v>4</v>
      </c>
      <c r="D407">
        <v>0.1555</v>
      </c>
      <c r="E407">
        <v>0.1976</v>
      </c>
      <c r="F407">
        <v>0.42459999999999998</v>
      </c>
      <c r="G407">
        <v>7.9899999999999999E-2</v>
      </c>
      <c r="H407">
        <v>0.157</v>
      </c>
      <c r="I407">
        <v>2.3099999999999999E-2</v>
      </c>
      <c r="J407">
        <v>6.4000000000000003E-3</v>
      </c>
      <c r="K407">
        <v>4.82E-2</v>
      </c>
      <c r="L407">
        <v>1.0800000000000001E-2</v>
      </c>
      <c r="M407">
        <v>3.7900000000000003E-2</v>
      </c>
      <c r="N407">
        <v>1.46E-2</v>
      </c>
    </row>
    <row r="408" spans="1:14" x14ac:dyDescent="0.2">
      <c r="A408">
        <v>406</v>
      </c>
      <c r="B408" t="s">
        <v>419</v>
      </c>
      <c r="C408" t="s">
        <v>6</v>
      </c>
      <c r="D408">
        <v>0.15240000000000001</v>
      </c>
      <c r="E408">
        <v>0.249</v>
      </c>
      <c r="F408">
        <v>0.1205</v>
      </c>
      <c r="G408">
        <v>0.126</v>
      </c>
      <c r="H408">
        <v>0.4834</v>
      </c>
      <c r="I408">
        <v>7.4999999999999997E-3</v>
      </c>
      <c r="J408">
        <v>1.5E-3</v>
      </c>
      <c r="K408">
        <v>1.8E-3</v>
      </c>
      <c r="L408">
        <v>1.9E-3</v>
      </c>
      <c r="M408">
        <v>5.1000000000000004E-3</v>
      </c>
      <c r="N408">
        <v>3.3E-3</v>
      </c>
    </row>
    <row r="409" spans="1:14" x14ac:dyDescent="0.2">
      <c r="A409">
        <v>407</v>
      </c>
      <c r="B409" t="s">
        <v>420</v>
      </c>
      <c r="C409" t="s">
        <v>4</v>
      </c>
      <c r="D409">
        <v>5.2699999999999997E-2</v>
      </c>
      <c r="E409">
        <v>0.34599999999999997</v>
      </c>
      <c r="F409">
        <v>0.40310000000000001</v>
      </c>
      <c r="G409">
        <v>7.2700000000000001E-2</v>
      </c>
      <c r="H409">
        <v>0.1462</v>
      </c>
      <c r="I409">
        <v>1.23E-2</v>
      </c>
      <c r="J409">
        <v>1.1999999999999999E-3</v>
      </c>
      <c r="K409">
        <v>4.4999999999999997E-3</v>
      </c>
      <c r="L409">
        <v>2.0999999999999999E-3</v>
      </c>
      <c r="M409">
        <v>8.6E-3</v>
      </c>
      <c r="N409">
        <v>3.5000000000000001E-3</v>
      </c>
    </row>
    <row r="410" spans="1:14" x14ac:dyDescent="0.2">
      <c r="A410">
        <v>408</v>
      </c>
      <c r="B410" t="s">
        <v>421</v>
      </c>
      <c r="C410" t="s">
        <v>10</v>
      </c>
      <c r="D410">
        <v>0.94179999999999997</v>
      </c>
      <c r="E410">
        <v>0</v>
      </c>
      <c r="F410">
        <v>0</v>
      </c>
      <c r="G410">
        <v>3.2000000000000001E-2</v>
      </c>
      <c r="H410">
        <v>1.0500000000000001E-2</v>
      </c>
      <c r="I410">
        <v>9.1899999999999996E-2</v>
      </c>
      <c r="J410">
        <v>0.30470000000000003</v>
      </c>
      <c r="K410">
        <v>2.9999999999999997E-4</v>
      </c>
      <c r="L410">
        <v>0.53390000000000004</v>
      </c>
      <c r="M410">
        <v>2.64E-2</v>
      </c>
      <c r="N410">
        <v>2.0000000000000001E-4</v>
      </c>
    </row>
    <row r="411" spans="1:14" x14ac:dyDescent="0.2">
      <c r="A411">
        <v>409</v>
      </c>
      <c r="B411" t="s">
        <v>422</v>
      </c>
      <c r="C411" t="s">
        <v>4</v>
      </c>
      <c r="D411">
        <v>6.4100000000000004E-2</v>
      </c>
      <c r="E411">
        <v>0.35759999999999997</v>
      </c>
      <c r="F411">
        <v>0.47220000000000001</v>
      </c>
      <c r="G411">
        <v>1.03E-2</v>
      </c>
      <c r="H411">
        <v>0.15620000000000001</v>
      </c>
      <c r="I411">
        <v>2.8999999999999998E-3</v>
      </c>
      <c r="J411">
        <v>0</v>
      </c>
      <c r="K411">
        <v>2.0000000000000001E-4</v>
      </c>
      <c r="L411">
        <v>0</v>
      </c>
      <c r="M411">
        <v>0</v>
      </c>
      <c r="N411">
        <v>5.0000000000000001E-4</v>
      </c>
    </row>
    <row r="412" spans="1:14" x14ac:dyDescent="0.2">
      <c r="A412">
        <v>410</v>
      </c>
      <c r="B412" t="s">
        <v>423</v>
      </c>
      <c r="C412" t="s">
        <v>6</v>
      </c>
      <c r="D412">
        <v>0.98899999999999999</v>
      </c>
      <c r="E412">
        <v>0</v>
      </c>
      <c r="F412">
        <v>2.0000000000000001E-4</v>
      </c>
      <c r="G412">
        <v>5.0000000000000001E-4</v>
      </c>
      <c r="H412">
        <v>0.64610000000000001</v>
      </c>
      <c r="I412">
        <v>4.9000000000000002E-2</v>
      </c>
      <c r="J412">
        <v>8.1799999999999998E-2</v>
      </c>
      <c r="K412">
        <v>0.15920000000000001</v>
      </c>
      <c r="L412">
        <v>8.8999999999999999E-3</v>
      </c>
      <c r="M412">
        <v>4.6800000000000001E-2</v>
      </c>
      <c r="N412">
        <v>7.4999999999999997E-3</v>
      </c>
    </row>
    <row r="413" spans="1:14" x14ac:dyDescent="0.2">
      <c r="A413">
        <v>411</v>
      </c>
      <c r="B413" t="s">
        <v>424</v>
      </c>
      <c r="C413" t="s">
        <v>4</v>
      </c>
      <c r="D413">
        <v>3.9E-2</v>
      </c>
      <c r="E413">
        <v>0.17480000000000001</v>
      </c>
      <c r="F413">
        <v>0.36320000000000002</v>
      </c>
      <c r="G413">
        <v>0.1016</v>
      </c>
      <c r="H413">
        <v>0.34699999999999998</v>
      </c>
      <c r="I413">
        <v>1.5E-3</v>
      </c>
      <c r="J413">
        <v>1E-4</v>
      </c>
      <c r="K413">
        <v>4.7000000000000002E-3</v>
      </c>
      <c r="L413">
        <v>1E-4</v>
      </c>
      <c r="M413">
        <v>4.0000000000000002E-4</v>
      </c>
      <c r="N413">
        <v>6.4999999999999997E-3</v>
      </c>
    </row>
    <row r="414" spans="1:14" x14ac:dyDescent="0.2">
      <c r="A414">
        <v>412</v>
      </c>
      <c r="B414" t="s">
        <v>425</v>
      </c>
      <c r="C414" t="s">
        <v>6</v>
      </c>
      <c r="D414">
        <v>0.31509999999999999</v>
      </c>
      <c r="E414">
        <v>0.26100000000000001</v>
      </c>
      <c r="F414">
        <v>0.18759999999999999</v>
      </c>
      <c r="G414">
        <v>9.1999999999999998E-2</v>
      </c>
      <c r="H414">
        <v>0.3407</v>
      </c>
      <c r="I414">
        <v>3.0300000000000001E-2</v>
      </c>
      <c r="J414">
        <v>9.4999999999999998E-3</v>
      </c>
      <c r="K414">
        <v>1.8700000000000001E-2</v>
      </c>
      <c r="L414">
        <v>1.0200000000000001E-2</v>
      </c>
      <c r="M414">
        <v>4.5400000000000003E-2</v>
      </c>
      <c r="N414">
        <v>4.4999999999999997E-3</v>
      </c>
    </row>
    <row r="415" spans="1:14" x14ac:dyDescent="0.2">
      <c r="A415">
        <v>413</v>
      </c>
      <c r="B415" t="s">
        <v>426</v>
      </c>
      <c r="C415" t="s">
        <v>6</v>
      </c>
      <c r="D415">
        <v>0.2316</v>
      </c>
      <c r="E415">
        <v>0.12590000000000001</v>
      </c>
      <c r="F415">
        <v>6.8599999999999994E-2</v>
      </c>
      <c r="G415">
        <v>0.33589999999999998</v>
      </c>
      <c r="H415">
        <v>0.34320000000000001</v>
      </c>
      <c r="I415">
        <v>0.1019</v>
      </c>
      <c r="J415">
        <v>1E-4</v>
      </c>
      <c r="K415">
        <v>1.03E-2</v>
      </c>
      <c r="L415">
        <v>8.6E-3</v>
      </c>
      <c r="M415">
        <v>5.3E-3</v>
      </c>
      <c r="N415">
        <v>1E-4</v>
      </c>
    </row>
    <row r="416" spans="1:14" x14ac:dyDescent="0.2">
      <c r="A416">
        <v>414</v>
      </c>
      <c r="B416" t="s">
        <v>427</v>
      </c>
      <c r="C416" t="s">
        <v>4</v>
      </c>
      <c r="D416">
        <v>0.15809999999999999</v>
      </c>
      <c r="E416">
        <v>0.25390000000000001</v>
      </c>
      <c r="F416">
        <v>0.40360000000000001</v>
      </c>
      <c r="G416">
        <v>2.2599999999999999E-2</v>
      </c>
      <c r="H416">
        <v>7.5700000000000003E-2</v>
      </c>
      <c r="I416">
        <v>3.3E-3</v>
      </c>
      <c r="J416">
        <v>7.1000000000000004E-3</v>
      </c>
      <c r="K416">
        <v>1.9099999999999999E-2</v>
      </c>
      <c r="L416">
        <v>0.1086</v>
      </c>
      <c r="M416">
        <v>0.10589999999999999</v>
      </c>
      <c r="N416">
        <v>2.9999999999999997E-4</v>
      </c>
    </row>
    <row r="417" spans="1:14" x14ac:dyDescent="0.2">
      <c r="A417">
        <v>415</v>
      </c>
      <c r="B417" t="s">
        <v>428</v>
      </c>
      <c r="C417" t="s">
        <v>4</v>
      </c>
      <c r="D417">
        <v>0.22989999999999999</v>
      </c>
      <c r="E417">
        <v>8.8999999999999999E-3</v>
      </c>
      <c r="F417">
        <v>0.47989999999999999</v>
      </c>
      <c r="G417">
        <v>3.3999999999999998E-3</v>
      </c>
      <c r="H417">
        <v>9.6500000000000002E-2</v>
      </c>
      <c r="I417">
        <v>1.1000000000000001E-3</v>
      </c>
      <c r="J417">
        <v>1.6000000000000001E-3</v>
      </c>
      <c r="K417">
        <v>0.37919999999999998</v>
      </c>
      <c r="L417">
        <v>1E-4</v>
      </c>
      <c r="M417">
        <v>1.5599999999999999E-2</v>
      </c>
      <c r="N417">
        <v>1.38E-2</v>
      </c>
    </row>
    <row r="418" spans="1:14" x14ac:dyDescent="0.2">
      <c r="A418">
        <v>416</v>
      </c>
      <c r="B418" t="s">
        <v>429</v>
      </c>
      <c r="C418" t="s">
        <v>3</v>
      </c>
      <c r="D418">
        <v>0.2999</v>
      </c>
      <c r="E418">
        <v>0.58199999999999996</v>
      </c>
      <c r="F418">
        <v>0.17449999999999999</v>
      </c>
      <c r="G418">
        <v>1.7299999999999999E-2</v>
      </c>
      <c r="H418">
        <v>0.1638</v>
      </c>
      <c r="I418">
        <v>2.2700000000000001E-2</v>
      </c>
      <c r="J418">
        <v>4.4999999999999997E-3</v>
      </c>
      <c r="K418">
        <v>4.7999999999999996E-3</v>
      </c>
      <c r="L418">
        <v>1.04E-2</v>
      </c>
      <c r="M418">
        <v>1.95E-2</v>
      </c>
      <c r="N418">
        <v>5.9999999999999995E-4</v>
      </c>
    </row>
    <row r="419" spans="1:14" x14ac:dyDescent="0.2">
      <c r="A419">
        <v>417</v>
      </c>
      <c r="B419" t="s">
        <v>430</v>
      </c>
      <c r="C419" t="s">
        <v>6</v>
      </c>
      <c r="D419">
        <v>0.93700000000000006</v>
      </c>
      <c r="E419">
        <v>3.15E-2</v>
      </c>
      <c r="F419">
        <v>7.9000000000000008E-3</v>
      </c>
      <c r="G419">
        <v>3.8100000000000002E-2</v>
      </c>
      <c r="H419">
        <v>0.4551</v>
      </c>
      <c r="I419">
        <v>6.1800000000000001E-2</v>
      </c>
      <c r="J419">
        <v>8.3400000000000002E-2</v>
      </c>
      <c r="K419">
        <v>9.4200000000000006E-2</v>
      </c>
      <c r="L419">
        <v>0.1726</v>
      </c>
      <c r="M419">
        <v>5.33E-2</v>
      </c>
      <c r="N419">
        <v>2.0999999999999999E-3</v>
      </c>
    </row>
    <row r="420" spans="1:14" x14ac:dyDescent="0.2">
      <c r="A420">
        <v>418</v>
      </c>
      <c r="B420" t="s">
        <v>431</v>
      </c>
      <c r="C420" t="s">
        <v>5</v>
      </c>
      <c r="D420">
        <v>4.5600000000000002E-2</v>
      </c>
      <c r="E420">
        <v>0.10199999999999999</v>
      </c>
      <c r="F420">
        <v>0.22550000000000001</v>
      </c>
      <c r="G420">
        <v>0.29959999999999998</v>
      </c>
      <c r="H420">
        <v>6.8199999999999997E-2</v>
      </c>
      <c r="I420">
        <v>7.1000000000000004E-3</v>
      </c>
      <c r="J420">
        <v>1.1999999999999999E-3</v>
      </c>
      <c r="K420">
        <v>0.2485</v>
      </c>
      <c r="L420">
        <v>5.0000000000000001E-4</v>
      </c>
      <c r="M420">
        <v>4.7199999999999999E-2</v>
      </c>
      <c r="N420">
        <v>1E-4</v>
      </c>
    </row>
    <row r="421" spans="1:14" x14ac:dyDescent="0.2">
      <c r="A421">
        <v>419</v>
      </c>
      <c r="B421" t="s">
        <v>432</v>
      </c>
      <c r="C421" t="s">
        <v>7</v>
      </c>
      <c r="D421">
        <v>0.96970000000000001</v>
      </c>
      <c r="E421">
        <v>1.8E-3</v>
      </c>
      <c r="F421">
        <v>6.9999999999999999E-4</v>
      </c>
      <c r="G421">
        <v>6.4999999999999997E-3</v>
      </c>
      <c r="H421">
        <v>9.3899999999999997E-2</v>
      </c>
      <c r="I421">
        <v>0.30349999999999999</v>
      </c>
      <c r="J421">
        <v>0.1701</v>
      </c>
      <c r="K421">
        <v>0.15809999999999999</v>
      </c>
      <c r="L421">
        <v>0.2135</v>
      </c>
      <c r="M421">
        <v>5.1499999999999997E-2</v>
      </c>
      <c r="N421">
        <v>2.0000000000000001E-4</v>
      </c>
    </row>
    <row r="422" spans="1:14" x14ac:dyDescent="0.2">
      <c r="A422">
        <v>420</v>
      </c>
      <c r="B422" t="s">
        <v>433</v>
      </c>
      <c r="C422" t="s">
        <v>5</v>
      </c>
      <c r="D422">
        <v>0.13220000000000001</v>
      </c>
      <c r="E422">
        <v>3.5299999999999998E-2</v>
      </c>
      <c r="F422">
        <v>3.39E-2</v>
      </c>
      <c r="G422">
        <v>0.64990000000000003</v>
      </c>
      <c r="H422">
        <v>0.1477</v>
      </c>
      <c r="I422">
        <v>8.5000000000000006E-3</v>
      </c>
      <c r="J422">
        <v>1E-4</v>
      </c>
      <c r="K422">
        <v>0.1101</v>
      </c>
      <c r="L422">
        <v>1E-4</v>
      </c>
      <c r="M422">
        <v>1.44E-2</v>
      </c>
      <c r="N422">
        <v>0</v>
      </c>
    </row>
    <row r="423" spans="1:14" x14ac:dyDescent="0.2">
      <c r="A423">
        <v>421</v>
      </c>
      <c r="B423" t="s">
        <v>434</v>
      </c>
      <c r="C423" t="s">
        <v>7</v>
      </c>
      <c r="D423">
        <v>0.99560000000000004</v>
      </c>
      <c r="E423">
        <v>0</v>
      </c>
      <c r="F423">
        <v>0</v>
      </c>
      <c r="G423">
        <v>1.8E-3</v>
      </c>
      <c r="H423">
        <v>0.27339999999999998</v>
      </c>
      <c r="I423">
        <v>0.28889999999999999</v>
      </c>
      <c r="J423">
        <v>0.26529999999999998</v>
      </c>
      <c r="K423">
        <v>6.88E-2</v>
      </c>
      <c r="L423">
        <v>6.7599999999999993E-2</v>
      </c>
      <c r="M423">
        <v>3.3799999999999997E-2</v>
      </c>
      <c r="N423">
        <v>4.0000000000000002E-4</v>
      </c>
    </row>
    <row r="424" spans="1:14" x14ac:dyDescent="0.2">
      <c r="A424">
        <v>422</v>
      </c>
      <c r="B424" t="s">
        <v>435</v>
      </c>
      <c r="C424" t="s">
        <v>5</v>
      </c>
      <c r="D424">
        <v>1E-4</v>
      </c>
      <c r="E424">
        <v>4.4000000000000003E-3</v>
      </c>
      <c r="F424">
        <v>3.3300000000000003E-2</v>
      </c>
      <c r="G424">
        <v>0.92249999999999999</v>
      </c>
      <c r="H424">
        <v>3.9300000000000002E-2</v>
      </c>
      <c r="I424">
        <v>0</v>
      </c>
      <c r="J424">
        <v>0</v>
      </c>
      <c r="K424">
        <v>2.9999999999999997E-4</v>
      </c>
      <c r="L424">
        <v>0</v>
      </c>
      <c r="M424">
        <v>2.0000000000000001E-4</v>
      </c>
      <c r="N424">
        <v>0</v>
      </c>
    </row>
    <row r="425" spans="1:14" x14ac:dyDescent="0.2">
      <c r="A425">
        <v>423</v>
      </c>
      <c r="B425" t="s">
        <v>436</v>
      </c>
      <c r="C425" t="s">
        <v>4</v>
      </c>
      <c r="D425">
        <v>9.2899999999999996E-2</v>
      </c>
      <c r="E425">
        <v>0.30659999999999998</v>
      </c>
      <c r="F425">
        <v>0.49149999999999999</v>
      </c>
      <c r="G425">
        <v>5.7999999999999996E-3</v>
      </c>
      <c r="H425">
        <v>7.9299999999999995E-2</v>
      </c>
      <c r="I425">
        <v>4.1000000000000003E-3</v>
      </c>
      <c r="J425">
        <v>9.9000000000000008E-3</v>
      </c>
      <c r="K425">
        <v>4.7000000000000002E-3</v>
      </c>
      <c r="L425">
        <v>6.1999999999999998E-3</v>
      </c>
      <c r="M425">
        <v>8.1900000000000001E-2</v>
      </c>
      <c r="N425">
        <v>9.7999999999999997E-3</v>
      </c>
    </row>
    <row r="426" spans="1:14" x14ac:dyDescent="0.2">
      <c r="A426">
        <v>424</v>
      </c>
      <c r="B426" t="s">
        <v>437</v>
      </c>
      <c r="C426" t="s">
        <v>6</v>
      </c>
      <c r="D426">
        <v>0.50600000000000001</v>
      </c>
      <c r="E426">
        <v>1.9199999999999998E-2</v>
      </c>
      <c r="F426">
        <v>0.1913</v>
      </c>
      <c r="G426">
        <v>5.2900000000000003E-2</v>
      </c>
      <c r="H426">
        <v>0.50860000000000005</v>
      </c>
      <c r="I426">
        <v>3.0999999999999999E-3</v>
      </c>
      <c r="J426">
        <v>9.2999999999999992E-3</v>
      </c>
      <c r="K426">
        <v>0.19769999999999999</v>
      </c>
      <c r="L426">
        <v>1E-3</v>
      </c>
      <c r="M426">
        <v>7.4000000000000003E-3</v>
      </c>
      <c r="N426">
        <v>9.4999999999999998E-3</v>
      </c>
    </row>
    <row r="427" spans="1:14" x14ac:dyDescent="0.2">
      <c r="A427">
        <v>425</v>
      </c>
      <c r="B427" t="s">
        <v>438</v>
      </c>
      <c r="C427" t="s">
        <v>5</v>
      </c>
      <c r="D427">
        <v>4.3799999999999999E-2</v>
      </c>
      <c r="E427">
        <v>3.3099999999999997E-2</v>
      </c>
      <c r="F427">
        <v>1.4500000000000001E-2</v>
      </c>
      <c r="G427">
        <v>0.75690000000000002</v>
      </c>
      <c r="H427">
        <v>0.17069999999999999</v>
      </c>
      <c r="I427">
        <v>3.8E-3</v>
      </c>
      <c r="J427">
        <v>2.9999999999999997E-4</v>
      </c>
      <c r="K427">
        <v>8.8000000000000005E-3</v>
      </c>
      <c r="L427">
        <v>5.9999999999999995E-4</v>
      </c>
      <c r="M427">
        <v>1.12E-2</v>
      </c>
      <c r="N427">
        <v>0</v>
      </c>
    </row>
    <row r="428" spans="1:14" x14ac:dyDescent="0.2">
      <c r="A428">
        <v>426</v>
      </c>
      <c r="B428" t="s">
        <v>439</v>
      </c>
      <c r="C428" t="s">
        <v>5</v>
      </c>
      <c r="D428">
        <v>4.0000000000000002E-4</v>
      </c>
      <c r="E428">
        <v>1.38E-2</v>
      </c>
      <c r="F428">
        <v>2.87E-2</v>
      </c>
      <c r="G428">
        <v>0.92020000000000002</v>
      </c>
      <c r="H428">
        <v>3.7199999999999997E-2</v>
      </c>
      <c r="I428">
        <v>1E-4</v>
      </c>
      <c r="J428">
        <v>0</v>
      </c>
      <c r="K428">
        <v>0</v>
      </c>
      <c r="L428">
        <v>0</v>
      </c>
      <c r="M428">
        <v>0</v>
      </c>
      <c r="N428">
        <v>0</v>
      </c>
    </row>
    <row r="429" spans="1:14" x14ac:dyDescent="0.2">
      <c r="A429">
        <v>427</v>
      </c>
      <c r="B429" t="s">
        <v>440</v>
      </c>
      <c r="C429" t="s">
        <v>4</v>
      </c>
      <c r="D429">
        <v>0.17050000000000001</v>
      </c>
      <c r="E429">
        <v>0.1404</v>
      </c>
      <c r="F429">
        <v>0.46310000000000001</v>
      </c>
      <c r="G429">
        <v>5.7799999999999997E-2</v>
      </c>
      <c r="H429">
        <v>0.22750000000000001</v>
      </c>
      <c r="I429">
        <v>6.9999999999999897E-3</v>
      </c>
      <c r="J429">
        <v>1.39999999999999E-2</v>
      </c>
      <c r="K429">
        <v>3.1699999999999999E-2</v>
      </c>
      <c r="L429">
        <v>7.7000000000000002E-3</v>
      </c>
      <c r="M429">
        <v>3.8600000000000002E-2</v>
      </c>
      <c r="N429">
        <v>1.23E-2</v>
      </c>
    </row>
    <row r="430" spans="1:14" x14ac:dyDescent="0.2">
      <c r="A430">
        <v>428</v>
      </c>
      <c r="B430" t="s">
        <v>441</v>
      </c>
      <c r="C430" t="s">
        <v>6</v>
      </c>
      <c r="D430">
        <v>0.3</v>
      </c>
      <c r="E430">
        <v>0.14549999999999999</v>
      </c>
      <c r="F430">
        <v>0.19789999999999999</v>
      </c>
      <c r="G430">
        <v>0.1227</v>
      </c>
      <c r="H430">
        <v>0.28129999999999999</v>
      </c>
      <c r="I430">
        <v>2.8500000000000001E-2</v>
      </c>
      <c r="J430">
        <v>2.2000000000000001E-3</v>
      </c>
      <c r="K430">
        <v>0.20080000000000001</v>
      </c>
      <c r="L430">
        <v>5.3E-3</v>
      </c>
      <c r="M430">
        <v>1.0800000000000001E-2</v>
      </c>
      <c r="N430">
        <v>4.8999999999999998E-3</v>
      </c>
    </row>
    <row r="431" spans="1:14" x14ac:dyDescent="0.2">
      <c r="A431">
        <v>429</v>
      </c>
      <c r="B431" t="s">
        <v>442</v>
      </c>
      <c r="C431" t="s">
        <v>3</v>
      </c>
      <c r="D431">
        <v>0.14000000000000001</v>
      </c>
      <c r="E431">
        <v>0.67759999999999998</v>
      </c>
      <c r="F431">
        <v>9.1999999999999998E-2</v>
      </c>
      <c r="G431">
        <v>4.1000000000000003E-3</v>
      </c>
      <c r="H431">
        <v>0.2122</v>
      </c>
      <c r="I431">
        <v>2.2000000000000001E-3</v>
      </c>
      <c r="J431">
        <v>1E-4</v>
      </c>
      <c r="K431">
        <v>1.15E-2</v>
      </c>
      <c r="L431">
        <v>1E-4</v>
      </c>
      <c r="M431">
        <v>2.0000000000000001E-4</v>
      </c>
      <c r="N431">
        <v>1E-4</v>
      </c>
    </row>
    <row r="432" spans="1:14" x14ac:dyDescent="0.2">
      <c r="A432">
        <v>430</v>
      </c>
      <c r="B432" t="s">
        <v>443</v>
      </c>
      <c r="C432" t="s">
        <v>6</v>
      </c>
      <c r="D432">
        <v>0.1555</v>
      </c>
      <c r="E432">
        <v>0.1353</v>
      </c>
      <c r="F432">
        <v>7.9200000000000007E-2</v>
      </c>
      <c r="G432">
        <v>0.16650000000000001</v>
      </c>
      <c r="H432">
        <v>0.61719999999999997</v>
      </c>
      <c r="I432">
        <v>8.9999999999999998E-4</v>
      </c>
      <c r="J432">
        <v>1E-4</v>
      </c>
      <c r="K432">
        <v>0</v>
      </c>
      <c r="L432">
        <v>2.0000000000000001E-4</v>
      </c>
      <c r="M432">
        <v>4.0000000000000002E-4</v>
      </c>
      <c r="N432">
        <v>1E-4</v>
      </c>
    </row>
    <row r="433" spans="1:14" x14ac:dyDescent="0.2">
      <c r="A433">
        <v>431</v>
      </c>
      <c r="B433" t="s">
        <v>444</v>
      </c>
      <c r="C433" t="s">
        <v>4</v>
      </c>
      <c r="D433">
        <v>8.8099999999999998E-2</v>
      </c>
      <c r="E433">
        <v>0.3468</v>
      </c>
      <c r="F433">
        <v>0.50860000000000005</v>
      </c>
      <c r="G433">
        <v>6.9999999999999897E-3</v>
      </c>
      <c r="H433">
        <v>0.1237</v>
      </c>
      <c r="I433">
        <v>4.1999999999999997E-3</v>
      </c>
      <c r="J433">
        <v>1.1000000000000001E-3</v>
      </c>
      <c r="K433">
        <v>2.5999999999999999E-3</v>
      </c>
      <c r="L433">
        <v>1.1000000000000001E-3</v>
      </c>
      <c r="M433">
        <v>2.0999999999999999E-3</v>
      </c>
      <c r="N433">
        <v>2.7000000000000001E-3</v>
      </c>
    </row>
    <row r="434" spans="1:14" x14ac:dyDescent="0.2">
      <c r="A434">
        <v>432</v>
      </c>
      <c r="B434" t="s">
        <v>445</v>
      </c>
      <c r="C434" t="s">
        <v>6</v>
      </c>
      <c r="D434">
        <v>0.16250000000000001</v>
      </c>
      <c r="E434">
        <v>0.15859999999999999</v>
      </c>
      <c r="F434">
        <v>0.24079999999999999</v>
      </c>
      <c r="G434">
        <v>0.1938</v>
      </c>
      <c r="H434">
        <v>0.27450000000000002</v>
      </c>
      <c r="I434">
        <v>3.1099999999999999E-2</v>
      </c>
      <c r="J434">
        <v>5.5999999999999999E-3</v>
      </c>
      <c r="K434">
        <v>4.9500000000000002E-2</v>
      </c>
      <c r="L434">
        <v>1.49E-2</v>
      </c>
      <c r="M434">
        <v>2.92E-2</v>
      </c>
      <c r="N434">
        <v>1.9E-3</v>
      </c>
    </row>
    <row r="435" spans="1:14" x14ac:dyDescent="0.2">
      <c r="A435">
        <v>433</v>
      </c>
      <c r="B435" t="s">
        <v>446</v>
      </c>
      <c r="C435" t="s">
        <v>3</v>
      </c>
      <c r="D435">
        <v>9.4E-2</v>
      </c>
      <c r="E435">
        <v>0.93079999999999996</v>
      </c>
      <c r="F435">
        <v>3.7499999999999999E-2</v>
      </c>
      <c r="G435">
        <v>2.3E-3</v>
      </c>
      <c r="H435">
        <v>2.7099999999999999E-2</v>
      </c>
      <c r="I435">
        <v>1.2999999999999999E-3</v>
      </c>
      <c r="J435">
        <v>2.0000000000000001E-4</v>
      </c>
      <c r="K435">
        <v>2.0000000000000001E-4</v>
      </c>
      <c r="L435">
        <v>1E-4</v>
      </c>
      <c r="M435">
        <v>4.0000000000000002E-4</v>
      </c>
      <c r="N435">
        <v>1E-4</v>
      </c>
    </row>
    <row r="436" spans="1:14" x14ac:dyDescent="0.2">
      <c r="A436">
        <v>434</v>
      </c>
      <c r="B436" t="s">
        <v>447</v>
      </c>
      <c r="C436" t="s">
        <v>6</v>
      </c>
      <c r="D436">
        <v>0.2424</v>
      </c>
      <c r="E436">
        <v>0.31840000000000002</v>
      </c>
      <c r="F436">
        <v>0.16039999999999999</v>
      </c>
      <c r="G436">
        <v>3.95E-2</v>
      </c>
      <c r="H436">
        <v>0.3679</v>
      </c>
      <c r="I436">
        <v>1.14E-2</v>
      </c>
      <c r="J436">
        <v>1.8E-3</v>
      </c>
      <c r="K436">
        <v>8.1600000000000006E-2</v>
      </c>
      <c r="L436">
        <v>3.0999999999999999E-3</v>
      </c>
      <c r="M436">
        <v>1.5100000000000001E-2</v>
      </c>
      <c r="N436">
        <v>6.9999999999999999E-4</v>
      </c>
    </row>
    <row r="437" spans="1:14" x14ac:dyDescent="0.2">
      <c r="A437">
        <v>435</v>
      </c>
      <c r="B437" t="s">
        <v>448</v>
      </c>
      <c r="C437" t="s">
        <v>5</v>
      </c>
      <c r="D437">
        <v>7.9000000000000008E-3</v>
      </c>
      <c r="E437">
        <v>1.43E-2</v>
      </c>
      <c r="F437">
        <v>0.1384</v>
      </c>
      <c r="G437">
        <v>0.58899999999999997</v>
      </c>
      <c r="H437">
        <v>5.5999999999999897E-2</v>
      </c>
      <c r="I437">
        <v>1.5E-3</v>
      </c>
      <c r="J437">
        <v>1.5E-3</v>
      </c>
      <c r="K437">
        <v>0.18160000000000001</v>
      </c>
      <c r="L437">
        <v>1.5E-3</v>
      </c>
      <c r="M437">
        <v>1.6199999999999999E-2</v>
      </c>
      <c r="N437">
        <v>0</v>
      </c>
    </row>
    <row r="438" spans="1:14" x14ac:dyDescent="0.2">
      <c r="A438">
        <v>436</v>
      </c>
      <c r="B438" t="s">
        <v>449</v>
      </c>
      <c r="C438" t="s">
        <v>6</v>
      </c>
      <c r="D438">
        <v>0.2266</v>
      </c>
      <c r="E438">
        <v>0.29530000000000001</v>
      </c>
      <c r="F438">
        <v>8.1299999999999997E-2</v>
      </c>
      <c r="G438">
        <v>0.1222</v>
      </c>
      <c r="H438">
        <v>0.48309999999999997</v>
      </c>
      <c r="I438">
        <v>5.8999999999999999E-3</v>
      </c>
      <c r="J438">
        <v>1.6999999999999999E-3</v>
      </c>
      <c r="K438">
        <v>2.5000000000000001E-3</v>
      </c>
      <c r="L438">
        <v>1.6999999999999999E-3</v>
      </c>
      <c r="M438">
        <v>3.5999999999999999E-3</v>
      </c>
      <c r="N438">
        <v>2.7000000000000001E-3</v>
      </c>
    </row>
    <row r="439" spans="1:14" x14ac:dyDescent="0.2">
      <c r="A439">
        <v>437</v>
      </c>
      <c r="B439" t="s">
        <v>450</v>
      </c>
      <c r="C439" t="s">
        <v>4</v>
      </c>
      <c r="D439">
        <v>0.1019</v>
      </c>
      <c r="E439">
        <v>0.28029999999999999</v>
      </c>
      <c r="F439">
        <v>0.35339999999999999</v>
      </c>
      <c r="G439">
        <v>2.3699999999999999E-2</v>
      </c>
      <c r="H439">
        <v>0.17050000000000001</v>
      </c>
      <c r="I439">
        <v>1.6999999999999999E-3</v>
      </c>
      <c r="J439">
        <v>2.0999999999999999E-3</v>
      </c>
      <c r="K439">
        <v>0.15509999999999999</v>
      </c>
      <c r="L439">
        <v>1.4E-3</v>
      </c>
      <c r="M439">
        <v>1.14E-2</v>
      </c>
      <c r="N439">
        <v>2.9999999999999997E-4</v>
      </c>
    </row>
    <row r="440" spans="1:14" x14ac:dyDescent="0.2">
      <c r="A440">
        <v>438</v>
      </c>
      <c r="B440" t="s">
        <v>451</v>
      </c>
      <c r="C440" t="s">
        <v>5</v>
      </c>
      <c r="D440">
        <v>7.7899999999999997E-2</v>
      </c>
      <c r="E440">
        <v>3.4500000000000003E-2</v>
      </c>
      <c r="F440">
        <v>7.4200000000000002E-2</v>
      </c>
      <c r="G440">
        <v>0.60160000000000002</v>
      </c>
      <c r="H440">
        <v>0.1613</v>
      </c>
      <c r="I440">
        <v>9.7000000000000003E-3</v>
      </c>
      <c r="J440">
        <v>1.6500000000000001E-2</v>
      </c>
      <c r="K440">
        <v>1.04E-2</v>
      </c>
      <c r="L440">
        <v>1.06E-2</v>
      </c>
      <c r="M440">
        <v>8.0600000000000005E-2</v>
      </c>
      <c r="N440">
        <v>6.9999999999999999E-4</v>
      </c>
    </row>
    <row r="441" spans="1:14" x14ac:dyDescent="0.2">
      <c r="A441">
        <v>439</v>
      </c>
      <c r="B441" t="s">
        <v>452</v>
      </c>
      <c r="C441" t="s">
        <v>3</v>
      </c>
      <c r="D441">
        <v>1.66E-2</v>
      </c>
      <c r="E441">
        <v>0.82820000000000005</v>
      </c>
      <c r="F441">
        <v>5.6899999999999999E-2</v>
      </c>
      <c r="G441">
        <v>0.1087</v>
      </c>
      <c r="H441">
        <v>5.0000000000000001E-3</v>
      </c>
      <c r="I441">
        <v>4.0000000000000002E-4</v>
      </c>
      <c r="J441">
        <v>0</v>
      </c>
      <c r="K441">
        <v>4.0000000000000002E-4</v>
      </c>
      <c r="L441">
        <v>0</v>
      </c>
      <c r="M441">
        <v>2.0000000000000001E-4</v>
      </c>
      <c r="N441">
        <v>1E-4</v>
      </c>
    </row>
    <row r="442" spans="1:14" x14ac:dyDescent="0.2">
      <c r="A442">
        <v>440</v>
      </c>
      <c r="B442" t="s">
        <v>453</v>
      </c>
      <c r="C442" t="s">
        <v>3</v>
      </c>
      <c r="D442">
        <v>9.8000000000000004E-2</v>
      </c>
      <c r="E442">
        <v>0.57840000000000003</v>
      </c>
      <c r="F442">
        <v>0.22850000000000001</v>
      </c>
      <c r="G442">
        <v>5.4999999999999997E-3</v>
      </c>
      <c r="H442">
        <v>0.17829999999999999</v>
      </c>
      <c r="I442">
        <v>1.9E-3</v>
      </c>
      <c r="J442">
        <v>1E-3</v>
      </c>
      <c r="K442">
        <v>4.0000000000000002E-4</v>
      </c>
      <c r="L442">
        <v>1.6999999999999999E-3</v>
      </c>
      <c r="M442">
        <v>2.5000000000000001E-3</v>
      </c>
      <c r="N442">
        <v>1.6000000000000001E-3</v>
      </c>
    </row>
    <row r="443" spans="1:14" x14ac:dyDescent="0.2">
      <c r="A443">
        <v>441</v>
      </c>
      <c r="B443" t="s">
        <v>454</v>
      </c>
      <c r="C443" t="s">
        <v>6</v>
      </c>
      <c r="D443">
        <v>0.52800000000000002</v>
      </c>
      <c r="E443">
        <v>6.4899999999999999E-2</v>
      </c>
      <c r="F443">
        <v>3.15E-2</v>
      </c>
      <c r="G443">
        <v>4.41E-2</v>
      </c>
      <c r="H443">
        <v>0.83179999999999998</v>
      </c>
      <c r="I443">
        <v>4.7000000000000002E-3</v>
      </c>
      <c r="J443">
        <v>5.0000000000000001E-4</v>
      </c>
      <c r="K443">
        <v>1.8599999999999998E-2</v>
      </c>
      <c r="L443">
        <v>5.0000000000000001E-4</v>
      </c>
      <c r="M443">
        <v>1.4E-3</v>
      </c>
      <c r="N443">
        <v>1.8E-3</v>
      </c>
    </row>
    <row r="444" spans="1:14" x14ac:dyDescent="0.2">
      <c r="A444">
        <v>442</v>
      </c>
      <c r="B444" t="s">
        <v>455</v>
      </c>
      <c r="C444" t="s">
        <v>6</v>
      </c>
      <c r="D444">
        <v>0.85650000000000004</v>
      </c>
      <c r="E444">
        <v>2.8999999999999998E-3</v>
      </c>
      <c r="F444">
        <v>3.5000000000000001E-3</v>
      </c>
      <c r="G444">
        <v>2.9100000000000001E-2</v>
      </c>
      <c r="H444">
        <v>0.3962</v>
      </c>
      <c r="I444">
        <v>2.1100000000000001E-2</v>
      </c>
      <c r="J444">
        <v>9.1999999999999998E-3</v>
      </c>
      <c r="K444">
        <v>0.51670000000000005</v>
      </c>
      <c r="L444">
        <v>6.8999999999999999E-3</v>
      </c>
      <c r="M444">
        <v>1.06E-2</v>
      </c>
      <c r="N444">
        <v>3.5999999999999999E-3</v>
      </c>
    </row>
    <row r="445" spans="1:14" x14ac:dyDescent="0.2">
      <c r="A445">
        <v>443</v>
      </c>
      <c r="B445" t="s">
        <v>456</v>
      </c>
      <c r="C445" t="s">
        <v>6</v>
      </c>
      <c r="D445">
        <v>0.9758</v>
      </c>
      <c r="E445">
        <v>7.1999999999999998E-3</v>
      </c>
      <c r="F445">
        <v>2.5000000000000001E-3</v>
      </c>
      <c r="G445">
        <v>4.0000000000000001E-3</v>
      </c>
      <c r="H445">
        <v>0.36809999999999998</v>
      </c>
      <c r="I445">
        <v>0.1137</v>
      </c>
      <c r="J445">
        <v>0.28610000000000002</v>
      </c>
      <c r="K445">
        <v>7.5800000000000006E-2</v>
      </c>
      <c r="L445">
        <v>8.9499999999999996E-2</v>
      </c>
      <c r="M445">
        <v>2.4899999999999999E-2</v>
      </c>
      <c r="N445">
        <v>2.81E-2</v>
      </c>
    </row>
    <row r="446" spans="1:14" x14ac:dyDescent="0.2">
      <c r="A446">
        <v>444</v>
      </c>
      <c r="B446" t="s">
        <v>457</v>
      </c>
      <c r="C446" t="s">
        <v>6</v>
      </c>
      <c r="D446">
        <v>9.4700000000000006E-2</v>
      </c>
      <c r="E446">
        <v>7.1099999999999997E-2</v>
      </c>
      <c r="F446">
        <v>0.11360000000000001</v>
      </c>
      <c r="G446">
        <v>0.26869999999999999</v>
      </c>
      <c r="H446">
        <v>0.54</v>
      </c>
      <c r="I446">
        <v>5.1000000000000004E-3</v>
      </c>
      <c r="J446">
        <v>1E-4</v>
      </c>
      <c r="K446">
        <v>1E-4</v>
      </c>
      <c r="L446">
        <v>2.0000000000000001E-4</v>
      </c>
      <c r="M446">
        <v>4.0000000000000002E-4</v>
      </c>
      <c r="N446">
        <v>5.9999999999999995E-4</v>
      </c>
    </row>
    <row r="447" spans="1:14" x14ac:dyDescent="0.2">
      <c r="A447">
        <v>445</v>
      </c>
      <c r="B447" t="s">
        <v>458</v>
      </c>
      <c r="C447" t="s">
        <v>6</v>
      </c>
      <c r="D447">
        <v>6.0100000000000001E-2</v>
      </c>
      <c r="E447">
        <v>7.2999999999999995E-2</v>
      </c>
      <c r="F447">
        <v>5.0299999999999997E-2</v>
      </c>
      <c r="G447">
        <v>0.35220000000000001</v>
      </c>
      <c r="H447">
        <v>0.52259999999999995</v>
      </c>
      <c r="I447">
        <v>8.0000000000000004E-4</v>
      </c>
      <c r="J447">
        <v>0</v>
      </c>
      <c r="K447">
        <v>0</v>
      </c>
      <c r="L447">
        <v>5.9999999999999995E-4</v>
      </c>
      <c r="M447">
        <v>2.9999999999999997E-4</v>
      </c>
      <c r="N447">
        <v>1E-4</v>
      </c>
    </row>
    <row r="448" spans="1:14" x14ac:dyDescent="0.2">
      <c r="A448">
        <v>446</v>
      </c>
      <c r="B448" t="s">
        <v>459</v>
      </c>
      <c r="C448" t="s">
        <v>4</v>
      </c>
      <c r="D448">
        <v>6.8900000000000003E-2</v>
      </c>
      <c r="E448">
        <v>0.31369999999999998</v>
      </c>
      <c r="F448">
        <v>0.34370000000000001</v>
      </c>
      <c r="G448">
        <v>6.3700000000000007E-2</v>
      </c>
      <c r="H448">
        <v>0.23230000000000001</v>
      </c>
      <c r="I448">
        <v>2.5999999999999999E-3</v>
      </c>
      <c r="J448">
        <v>1E-4</v>
      </c>
      <c r="K448">
        <v>4.1799999999999997E-2</v>
      </c>
      <c r="L448">
        <v>2.0000000000000001E-4</v>
      </c>
      <c r="M448">
        <v>1.6999999999999999E-3</v>
      </c>
      <c r="N448">
        <v>2.9999999999999997E-4</v>
      </c>
    </row>
    <row r="449" spans="1:14" x14ac:dyDescent="0.2">
      <c r="A449">
        <v>447</v>
      </c>
      <c r="B449" t="s">
        <v>460</v>
      </c>
      <c r="C449" t="s">
        <v>11</v>
      </c>
      <c r="D449">
        <v>0.51049999999999995</v>
      </c>
      <c r="E449">
        <v>4.2000000000000003E-2</v>
      </c>
      <c r="F449">
        <v>2.29E-2</v>
      </c>
      <c r="G449">
        <v>0.21160000000000001</v>
      </c>
      <c r="H449">
        <v>8.4699999999999998E-2</v>
      </c>
      <c r="I449">
        <v>0.1381</v>
      </c>
      <c r="J449">
        <v>0.1101</v>
      </c>
      <c r="K449">
        <v>4.5400000000000003E-2</v>
      </c>
      <c r="L449">
        <v>0.1096</v>
      </c>
      <c r="M449">
        <v>0.23519999999999999</v>
      </c>
      <c r="N449">
        <v>4.0000000000000002E-4</v>
      </c>
    </row>
    <row r="450" spans="1:14" x14ac:dyDescent="0.2">
      <c r="A450">
        <v>448</v>
      </c>
      <c r="B450" t="s">
        <v>461</v>
      </c>
      <c r="C450" t="s">
        <v>5</v>
      </c>
      <c r="D450">
        <v>2.2000000000000001E-3</v>
      </c>
      <c r="E450">
        <v>6.9500000000000006E-2</v>
      </c>
      <c r="F450">
        <v>8.8400000000000006E-2</v>
      </c>
      <c r="G450">
        <v>0.75919999999999999</v>
      </c>
      <c r="H450">
        <v>8.2600000000000007E-2</v>
      </c>
      <c r="I450">
        <v>2.0000000000000001E-4</v>
      </c>
      <c r="J450">
        <v>0</v>
      </c>
      <c r="K450">
        <v>0</v>
      </c>
      <c r="L450">
        <v>0</v>
      </c>
      <c r="M450">
        <v>0</v>
      </c>
      <c r="N450">
        <v>0</v>
      </c>
    </row>
    <row r="451" spans="1:14" x14ac:dyDescent="0.2">
      <c r="A451">
        <v>449</v>
      </c>
      <c r="B451" t="s">
        <v>462</v>
      </c>
      <c r="C451" t="s">
        <v>3</v>
      </c>
      <c r="D451">
        <v>0.26119999999999999</v>
      </c>
      <c r="E451">
        <v>0.13270000000000001</v>
      </c>
      <c r="F451">
        <v>0.1162</v>
      </c>
      <c r="G451">
        <v>9.7000000000000003E-3</v>
      </c>
      <c r="H451">
        <v>7.7100000000000002E-2</v>
      </c>
      <c r="I451">
        <v>6.9999999999999999E-4</v>
      </c>
      <c r="J451">
        <v>1.4E-3</v>
      </c>
      <c r="K451">
        <v>0.57969999999999999</v>
      </c>
      <c r="L451">
        <v>5.0000000000000001E-4</v>
      </c>
      <c r="M451">
        <v>8.1999999999999906E-2</v>
      </c>
      <c r="N451">
        <v>0</v>
      </c>
    </row>
    <row r="452" spans="1:14" x14ac:dyDescent="0.2">
      <c r="A452">
        <v>450</v>
      </c>
      <c r="B452" t="s">
        <v>463</v>
      </c>
      <c r="C452" t="s">
        <v>6</v>
      </c>
      <c r="D452">
        <v>0.28899999999999998</v>
      </c>
      <c r="E452">
        <v>9.5699999999999993E-2</v>
      </c>
      <c r="F452">
        <v>0.19350000000000001</v>
      </c>
      <c r="G452">
        <v>0.12180000000000001</v>
      </c>
      <c r="H452">
        <v>0.27360000000000001</v>
      </c>
      <c r="I452">
        <v>1.2800000000000001E-2</v>
      </c>
      <c r="J452">
        <v>4.0000000000000002E-4</v>
      </c>
      <c r="K452">
        <v>0.29170000000000001</v>
      </c>
      <c r="L452">
        <v>1.8E-3</v>
      </c>
      <c r="M452">
        <v>8.6E-3</v>
      </c>
      <c r="N452">
        <v>1E-4</v>
      </c>
    </row>
    <row r="453" spans="1:14" x14ac:dyDescent="0.2">
      <c r="A453">
        <v>451</v>
      </c>
      <c r="B453" t="s">
        <v>464</v>
      </c>
      <c r="C453" t="s">
        <v>3</v>
      </c>
      <c r="D453">
        <v>0.20430000000000001</v>
      </c>
      <c r="E453">
        <v>0.3866</v>
      </c>
      <c r="F453">
        <v>0.18099999999999999</v>
      </c>
      <c r="G453">
        <v>9.01E-2</v>
      </c>
      <c r="H453">
        <v>0.28920000000000001</v>
      </c>
      <c r="I453">
        <v>1.89E-2</v>
      </c>
      <c r="J453">
        <v>2.0000000000000001E-4</v>
      </c>
      <c r="K453">
        <v>3.0300000000000001E-2</v>
      </c>
      <c r="L453">
        <v>5.0000000000000001E-4</v>
      </c>
      <c r="M453">
        <v>3.0000000000000001E-3</v>
      </c>
      <c r="N453">
        <v>2.0000000000000001E-4</v>
      </c>
    </row>
    <row r="454" spans="1:14" x14ac:dyDescent="0.2">
      <c r="A454">
        <v>452</v>
      </c>
      <c r="B454" t="s">
        <v>465</v>
      </c>
      <c r="C454" t="s">
        <v>6</v>
      </c>
      <c r="D454">
        <v>0.99350000000000005</v>
      </c>
      <c r="E454">
        <v>8.0000000000000004E-4</v>
      </c>
      <c r="F454">
        <v>1E-3</v>
      </c>
      <c r="G454">
        <v>1.3100000000000001E-2</v>
      </c>
      <c r="H454">
        <v>0.80549999999999999</v>
      </c>
      <c r="I454">
        <v>3.6799999999999999E-2</v>
      </c>
      <c r="J454">
        <v>5.91E-2</v>
      </c>
      <c r="K454">
        <v>5.28E-2</v>
      </c>
      <c r="L454">
        <v>2.4199999999999999E-2</v>
      </c>
      <c r="M454">
        <v>4.4999999999999997E-3</v>
      </c>
      <c r="N454">
        <v>2.2000000000000001E-3</v>
      </c>
    </row>
    <row r="455" spans="1:14" x14ac:dyDescent="0.2">
      <c r="A455">
        <v>453</v>
      </c>
      <c r="B455" t="s">
        <v>466</v>
      </c>
      <c r="C455" t="s">
        <v>6</v>
      </c>
      <c r="D455">
        <v>0.32319999999999999</v>
      </c>
      <c r="E455">
        <v>0.13059999999999999</v>
      </c>
      <c r="F455">
        <v>0.12859999999999999</v>
      </c>
      <c r="G455">
        <v>0.14899999999999999</v>
      </c>
      <c r="H455">
        <v>0.24759999999999999</v>
      </c>
      <c r="I455">
        <v>1.1900000000000001E-2</v>
      </c>
      <c r="J455">
        <v>4.4000000000000003E-3</v>
      </c>
      <c r="K455">
        <v>0.28129999999999999</v>
      </c>
      <c r="L455">
        <v>4.7999999999999996E-3</v>
      </c>
      <c r="M455">
        <v>4.0500000000000001E-2</v>
      </c>
      <c r="N455">
        <v>1.1999999999999999E-3</v>
      </c>
    </row>
    <row r="456" spans="1:14" x14ac:dyDescent="0.2">
      <c r="A456">
        <v>454</v>
      </c>
      <c r="B456" t="s">
        <v>467</v>
      </c>
      <c r="C456" t="s">
        <v>8</v>
      </c>
      <c r="D456">
        <v>0.98709999999999998</v>
      </c>
      <c r="E456">
        <v>0</v>
      </c>
      <c r="F456">
        <v>0</v>
      </c>
      <c r="G456">
        <v>1E-4</v>
      </c>
      <c r="H456">
        <v>0</v>
      </c>
      <c r="I456">
        <v>0.1104</v>
      </c>
      <c r="J456">
        <v>0.68720000000000003</v>
      </c>
      <c r="K456">
        <v>0</v>
      </c>
      <c r="L456">
        <v>0.17960000000000001</v>
      </c>
      <c r="M456">
        <v>2.2700000000000001E-2</v>
      </c>
      <c r="N456">
        <v>0</v>
      </c>
    </row>
    <row r="457" spans="1:14" x14ac:dyDescent="0.2">
      <c r="A457">
        <v>455</v>
      </c>
      <c r="B457" t="s">
        <v>468</v>
      </c>
      <c r="C457" t="s">
        <v>10</v>
      </c>
      <c r="D457">
        <v>0.97870000000000001</v>
      </c>
      <c r="E457">
        <v>0</v>
      </c>
      <c r="F457">
        <v>0</v>
      </c>
      <c r="G457">
        <v>1.3599999999999999E-2</v>
      </c>
      <c r="H457">
        <v>3.3399999999999999E-2</v>
      </c>
      <c r="I457">
        <v>1.14E-2</v>
      </c>
      <c r="J457">
        <v>2.2599999999999999E-2</v>
      </c>
      <c r="K457">
        <v>5.0000000000000001E-4</v>
      </c>
      <c r="L457">
        <v>0.91790000000000005</v>
      </c>
      <c r="M457">
        <v>4.0000000000000002E-4</v>
      </c>
      <c r="N457">
        <v>0</v>
      </c>
    </row>
    <row r="458" spans="1:14" x14ac:dyDescent="0.2">
      <c r="A458">
        <v>456</v>
      </c>
      <c r="B458" t="s">
        <v>469</v>
      </c>
      <c r="C458" t="s">
        <v>8</v>
      </c>
      <c r="D458">
        <v>0.77849999999999997</v>
      </c>
      <c r="E458">
        <v>0</v>
      </c>
      <c r="F458">
        <v>0</v>
      </c>
      <c r="G458">
        <v>0.18160000000000001</v>
      </c>
      <c r="H458">
        <v>5.0000000000000001E-4</v>
      </c>
      <c r="I458">
        <v>7.3400000000000007E-2</v>
      </c>
      <c r="J458">
        <v>0.58850000000000002</v>
      </c>
      <c r="K458">
        <v>0</v>
      </c>
      <c r="L458">
        <v>0.14699999999999999</v>
      </c>
      <c r="M458">
        <v>8.9999999999999993E-3</v>
      </c>
      <c r="N458">
        <v>0</v>
      </c>
    </row>
    <row r="459" spans="1:14" x14ac:dyDescent="0.2">
      <c r="A459">
        <v>457</v>
      </c>
      <c r="B459" t="s">
        <v>470</v>
      </c>
      <c r="C459" t="s">
        <v>10</v>
      </c>
      <c r="D459">
        <v>0.99939999999999996</v>
      </c>
      <c r="E459">
        <v>0</v>
      </c>
      <c r="F459">
        <v>0</v>
      </c>
      <c r="G459">
        <v>0</v>
      </c>
      <c r="H459">
        <v>0</v>
      </c>
      <c r="I459">
        <v>0.1144</v>
      </c>
      <c r="J459">
        <v>0.15859999999999999</v>
      </c>
      <c r="K459">
        <v>0</v>
      </c>
      <c r="L459">
        <v>0.7218</v>
      </c>
      <c r="M459">
        <v>5.1000000000000004E-3</v>
      </c>
      <c r="N459">
        <v>0</v>
      </c>
    </row>
    <row r="460" spans="1:14" x14ac:dyDescent="0.2">
      <c r="A460">
        <v>458</v>
      </c>
      <c r="B460" t="s">
        <v>471</v>
      </c>
      <c r="C460" t="s">
        <v>10</v>
      </c>
      <c r="D460">
        <v>0.95109999999999995</v>
      </c>
      <c r="E460">
        <v>0</v>
      </c>
      <c r="F460">
        <v>0</v>
      </c>
      <c r="G460">
        <v>2.9899999999999999E-2</v>
      </c>
      <c r="H460">
        <v>3.5099999999999999E-2</v>
      </c>
      <c r="I460">
        <v>7.4200000000000002E-2</v>
      </c>
      <c r="J460">
        <v>0.31459999999999999</v>
      </c>
      <c r="K460">
        <v>2.0000000000000001E-4</v>
      </c>
      <c r="L460">
        <v>0.54269999999999996</v>
      </c>
      <c r="M460">
        <v>3.2000000000000002E-3</v>
      </c>
      <c r="N460">
        <v>1E-4</v>
      </c>
    </row>
    <row r="461" spans="1:14" x14ac:dyDescent="0.2">
      <c r="A461">
        <v>459</v>
      </c>
      <c r="B461" t="s">
        <v>472</v>
      </c>
      <c r="C461" t="s">
        <v>5</v>
      </c>
      <c r="D461">
        <v>0.1699</v>
      </c>
      <c r="E461">
        <v>0.1207</v>
      </c>
      <c r="F461">
        <v>0.2137</v>
      </c>
      <c r="G461">
        <v>0.33200000000000002</v>
      </c>
      <c r="H461">
        <v>0.30909999999999999</v>
      </c>
      <c r="I461">
        <v>2.8E-3</v>
      </c>
      <c r="J461">
        <v>5.0000000000000001E-4</v>
      </c>
      <c r="K461">
        <v>1.5299999999999999E-2</v>
      </c>
      <c r="L461">
        <v>4.0000000000000002E-4</v>
      </c>
      <c r="M461">
        <v>3.7000000000000002E-3</v>
      </c>
      <c r="N461">
        <v>1.9E-3</v>
      </c>
    </row>
    <row r="462" spans="1:14" x14ac:dyDescent="0.2">
      <c r="A462">
        <v>460</v>
      </c>
      <c r="B462" t="s">
        <v>473</v>
      </c>
      <c r="C462" t="s">
        <v>6</v>
      </c>
      <c r="D462">
        <v>0.53080000000000005</v>
      </c>
      <c r="E462">
        <v>1.6000000000000001E-3</v>
      </c>
      <c r="F462">
        <v>2.0999999999999999E-3</v>
      </c>
      <c r="G462">
        <v>1.26E-2</v>
      </c>
      <c r="H462">
        <v>0.97919999999999996</v>
      </c>
      <c r="I462">
        <v>1.8E-3</v>
      </c>
      <c r="J462">
        <v>1E-4</v>
      </c>
      <c r="K462">
        <v>0</v>
      </c>
      <c r="L462">
        <v>1.6000000000000001E-3</v>
      </c>
      <c r="M462">
        <v>5.9999999999999995E-4</v>
      </c>
      <c r="N462">
        <v>4.0000000000000002E-4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W44"/>
  <sheetViews>
    <sheetView workbookViewId="0">
      <selection activeCell="E56" sqref="E56"/>
    </sheetView>
  </sheetViews>
  <sheetFormatPr baseColWidth="10" defaultRowHeight="16" x14ac:dyDescent="0.2"/>
  <cols>
    <col min="1" max="1" width="28.5" customWidth="1"/>
    <col min="2" max="5" width="14" customWidth="1"/>
    <col min="6" max="6" width="16.1640625" customWidth="1"/>
    <col min="7" max="7" width="14" customWidth="1"/>
    <col min="8" max="8" width="15.83203125" customWidth="1"/>
    <col min="9" max="9" width="14" customWidth="1"/>
    <col min="10" max="10" width="12.6640625" customWidth="1"/>
    <col min="11" max="13" width="14" customWidth="1"/>
  </cols>
  <sheetData>
    <row r="1" spans="1:12" ht="18" x14ac:dyDescent="0.2">
      <c r="A1" s="1"/>
      <c r="B1" s="1"/>
      <c r="C1" s="1"/>
      <c r="D1" s="1"/>
    </row>
    <row r="2" spans="1:12" ht="23" x14ac:dyDescent="0.2">
      <c r="A2" s="25" t="s">
        <v>620</v>
      </c>
      <c r="B2" s="26"/>
      <c r="C2" s="26"/>
      <c r="D2" s="26"/>
      <c r="E2" s="26"/>
      <c r="F2" s="26"/>
      <c r="G2" s="26"/>
      <c r="H2" s="26"/>
      <c r="I2" s="26"/>
      <c r="J2" s="26"/>
      <c r="K2" s="26"/>
    </row>
    <row r="3" spans="1:12" ht="40" customHeight="1" x14ac:dyDescent="0.2">
      <c r="A3" s="1"/>
      <c r="B3" s="1" t="s">
        <v>474</v>
      </c>
      <c r="C3" s="1" t="s">
        <v>3</v>
      </c>
      <c r="D3" s="1" t="s">
        <v>4</v>
      </c>
      <c r="E3" s="1" t="s">
        <v>5</v>
      </c>
      <c r="F3" s="1" t="s">
        <v>6</v>
      </c>
      <c r="G3" s="1" t="s">
        <v>475</v>
      </c>
      <c r="H3" s="1" t="s">
        <v>476</v>
      </c>
      <c r="I3" s="1" t="s">
        <v>477</v>
      </c>
      <c r="J3" s="1" t="s">
        <v>11</v>
      </c>
      <c r="K3" s="1" t="s">
        <v>12</v>
      </c>
    </row>
    <row r="4" spans="1:12" ht="19" x14ac:dyDescent="0.2">
      <c r="A4" s="1" t="s">
        <v>478</v>
      </c>
      <c r="B4" s="1">
        <v>461</v>
      </c>
      <c r="C4" s="1">
        <f t="shared" ref="C4:K4" si="0">SUM(C5:C9)</f>
        <v>134</v>
      </c>
      <c r="D4" s="1">
        <f t="shared" si="0"/>
        <v>173</v>
      </c>
      <c r="E4" s="1">
        <f t="shared" si="0"/>
        <v>37</v>
      </c>
      <c r="F4" s="1">
        <f t="shared" si="0"/>
        <v>55</v>
      </c>
      <c r="G4" s="1">
        <f t="shared" si="0"/>
        <v>23</v>
      </c>
      <c r="H4" s="1">
        <f t="shared" si="0"/>
        <v>16</v>
      </c>
      <c r="I4" s="1">
        <f t="shared" si="0"/>
        <v>6</v>
      </c>
      <c r="J4" s="1">
        <f t="shared" si="0"/>
        <v>4</v>
      </c>
      <c r="K4" s="1">
        <f t="shared" si="0"/>
        <v>13</v>
      </c>
      <c r="L4" s="1"/>
    </row>
    <row r="5" spans="1:12" ht="19" x14ac:dyDescent="0.2">
      <c r="A5" s="1" t="s">
        <v>479</v>
      </c>
      <c r="B5" s="1">
        <v>42</v>
      </c>
      <c r="C5" s="1">
        <v>19</v>
      </c>
      <c r="D5" s="1">
        <v>12</v>
      </c>
      <c r="E5" s="1">
        <v>2</v>
      </c>
      <c r="F5" s="1">
        <v>4</v>
      </c>
      <c r="G5" s="1">
        <v>3</v>
      </c>
      <c r="H5" s="1">
        <v>0</v>
      </c>
      <c r="I5" s="1">
        <v>0</v>
      </c>
      <c r="J5" s="1">
        <v>0</v>
      </c>
      <c r="K5" s="1">
        <v>2</v>
      </c>
      <c r="L5" s="1"/>
    </row>
    <row r="6" spans="1:12" ht="19" x14ac:dyDescent="0.2">
      <c r="A6" s="1" t="s">
        <v>480</v>
      </c>
      <c r="B6" s="1">
        <v>89</v>
      </c>
      <c r="C6" s="1">
        <v>29</v>
      </c>
      <c r="D6" s="1">
        <v>38</v>
      </c>
      <c r="E6" s="1">
        <v>7</v>
      </c>
      <c r="F6" s="1">
        <v>10</v>
      </c>
      <c r="G6" s="1">
        <v>1</v>
      </c>
      <c r="H6" s="1">
        <v>2</v>
      </c>
      <c r="I6" s="1">
        <v>0</v>
      </c>
      <c r="J6" s="1">
        <v>0</v>
      </c>
      <c r="K6" s="1">
        <v>2</v>
      </c>
      <c r="L6" s="1"/>
    </row>
    <row r="7" spans="1:12" ht="19" x14ac:dyDescent="0.2">
      <c r="A7" s="1" t="s">
        <v>481</v>
      </c>
      <c r="B7" s="1">
        <v>135</v>
      </c>
      <c r="C7" s="1">
        <v>43</v>
      </c>
      <c r="D7" s="1">
        <v>62</v>
      </c>
      <c r="E7" s="1">
        <v>7</v>
      </c>
      <c r="F7" s="1">
        <v>6</v>
      </c>
      <c r="G7" s="1">
        <v>5</v>
      </c>
      <c r="H7" s="1">
        <v>6</v>
      </c>
      <c r="I7" s="1">
        <v>1</v>
      </c>
      <c r="J7" s="1">
        <v>1</v>
      </c>
      <c r="K7" s="1">
        <v>4</v>
      </c>
      <c r="L7" s="1"/>
    </row>
    <row r="8" spans="1:12" ht="19" x14ac:dyDescent="0.2">
      <c r="A8" s="1" t="s">
        <v>482</v>
      </c>
      <c r="B8" s="1">
        <v>137</v>
      </c>
      <c r="C8" s="1">
        <v>29</v>
      </c>
      <c r="D8" s="1">
        <v>49</v>
      </c>
      <c r="E8" s="1">
        <v>13</v>
      </c>
      <c r="F8" s="1">
        <v>24</v>
      </c>
      <c r="G8" s="1">
        <v>10</v>
      </c>
      <c r="H8" s="1">
        <v>4</v>
      </c>
      <c r="I8" s="1">
        <v>1</v>
      </c>
      <c r="J8" s="1">
        <v>3</v>
      </c>
      <c r="K8" s="1">
        <v>4</v>
      </c>
      <c r="L8" s="1"/>
    </row>
    <row r="9" spans="1:12" ht="19" x14ac:dyDescent="0.2">
      <c r="A9" s="1" t="s">
        <v>483</v>
      </c>
      <c r="B9" s="1">
        <v>58</v>
      </c>
      <c r="C9" s="1">
        <v>14</v>
      </c>
      <c r="D9" s="1">
        <v>12</v>
      </c>
      <c r="E9" s="1">
        <v>8</v>
      </c>
      <c r="F9" s="1">
        <v>11</v>
      </c>
      <c r="G9" s="1">
        <v>4</v>
      </c>
      <c r="H9" s="1">
        <v>4</v>
      </c>
      <c r="I9" s="1">
        <v>4</v>
      </c>
      <c r="J9" s="1">
        <v>0</v>
      </c>
      <c r="K9" s="1">
        <v>1</v>
      </c>
      <c r="L9" s="1"/>
    </row>
    <row r="10" spans="1:12" ht="19" x14ac:dyDescent="0.2">
      <c r="A10" s="1" t="s">
        <v>484</v>
      </c>
      <c r="B10" s="1">
        <v>80</v>
      </c>
      <c r="C10" s="1">
        <v>17</v>
      </c>
      <c r="D10" s="1">
        <v>31</v>
      </c>
      <c r="E10" s="1">
        <v>5</v>
      </c>
      <c r="F10" s="1">
        <v>5</v>
      </c>
      <c r="G10" s="1">
        <v>11</v>
      </c>
      <c r="H10" s="1">
        <v>3</v>
      </c>
      <c r="I10" s="1">
        <v>0</v>
      </c>
      <c r="J10" s="1">
        <v>2</v>
      </c>
      <c r="K10" s="1">
        <v>6</v>
      </c>
      <c r="L10" s="1"/>
    </row>
    <row r="11" spans="1:12" ht="18" x14ac:dyDescent="0.2">
      <c r="L11" s="1"/>
    </row>
    <row r="12" spans="1:12" ht="18" x14ac:dyDescent="0.2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</row>
    <row r="14" spans="1:12" ht="28" customHeight="1" x14ac:dyDescent="0.2">
      <c r="A14" s="24" t="s">
        <v>621</v>
      </c>
      <c r="B14" s="24"/>
      <c r="C14" s="24"/>
      <c r="D14" s="24"/>
      <c r="E14" s="24"/>
      <c r="F14" s="24"/>
      <c r="G14" s="24"/>
      <c r="H14" s="24"/>
      <c r="I14" s="24"/>
      <c r="J14" s="24"/>
      <c r="K14" s="24"/>
    </row>
    <row r="15" spans="1:12" ht="38" x14ac:dyDescent="0.2">
      <c r="A15" s="2"/>
      <c r="B15" s="1" t="s">
        <v>474</v>
      </c>
      <c r="C15" s="1" t="s">
        <v>3</v>
      </c>
      <c r="D15" s="1" t="s">
        <v>4</v>
      </c>
      <c r="E15" s="1" t="s">
        <v>5</v>
      </c>
      <c r="F15" s="1" t="s">
        <v>6</v>
      </c>
      <c r="G15" s="1" t="s">
        <v>475</v>
      </c>
      <c r="H15" s="1" t="s">
        <v>476</v>
      </c>
      <c r="I15" s="1" t="s">
        <v>477</v>
      </c>
      <c r="J15" s="1" t="s">
        <v>11</v>
      </c>
      <c r="K15" s="1" t="s">
        <v>12</v>
      </c>
      <c r="L15" s="3"/>
    </row>
    <row r="16" spans="1:12" ht="19" x14ac:dyDescent="0.2">
      <c r="A16" s="1" t="s">
        <v>485</v>
      </c>
      <c r="B16" s="1">
        <v>461</v>
      </c>
      <c r="C16" s="4">
        <f t="shared" ref="C16:K16" si="1">C4/461</f>
        <v>0.29067245119305857</v>
      </c>
      <c r="D16" s="4">
        <f t="shared" si="1"/>
        <v>0.37527114967462039</v>
      </c>
      <c r="E16" s="4">
        <f t="shared" si="1"/>
        <v>8.0260303687635579E-2</v>
      </c>
      <c r="F16" s="4">
        <f t="shared" si="1"/>
        <v>0.1193058568329718</v>
      </c>
      <c r="G16" s="4">
        <f t="shared" si="1"/>
        <v>4.9891540130151846E-2</v>
      </c>
      <c r="H16" s="4">
        <f t="shared" si="1"/>
        <v>3.4707158351409979E-2</v>
      </c>
      <c r="I16" s="4">
        <f t="shared" si="1"/>
        <v>1.3015184381778741E-2</v>
      </c>
      <c r="J16" s="4">
        <f t="shared" si="1"/>
        <v>8.6767895878524948E-3</v>
      </c>
      <c r="K16" s="4">
        <f t="shared" si="1"/>
        <v>2.8199566160520606E-2</v>
      </c>
      <c r="L16" s="5"/>
    </row>
    <row r="17" spans="1:23" ht="19" x14ac:dyDescent="0.25">
      <c r="A17" s="1" t="s">
        <v>486</v>
      </c>
      <c r="B17" s="1">
        <v>42</v>
      </c>
      <c r="C17" s="4">
        <f t="shared" ref="C17:K17" si="2">C5/42</f>
        <v>0.45238095238095238</v>
      </c>
      <c r="D17" s="4">
        <f t="shared" si="2"/>
        <v>0.2857142857142857</v>
      </c>
      <c r="E17" s="4">
        <f t="shared" si="2"/>
        <v>4.7619047619047616E-2</v>
      </c>
      <c r="F17" s="4">
        <f t="shared" si="2"/>
        <v>9.5238095238095233E-2</v>
      </c>
      <c r="G17" s="4">
        <f t="shared" si="2"/>
        <v>7.1428571428571425E-2</v>
      </c>
      <c r="H17" s="4">
        <f t="shared" si="2"/>
        <v>0</v>
      </c>
      <c r="I17" s="4">
        <f t="shared" si="2"/>
        <v>0</v>
      </c>
      <c r="J17" s="4">
        <f t="shared" si="2"/>
        <v>0</v>
      </c>
      <c r="K17" s="4">
        <f t="shared" si="2"/>
        <v>4.7619047619047616E-2</v>
      </c>
      <c r="L17" s="6"/>
      <c r="O17" s="7"/>
      <c r="P17" s="7"/>
      <c r="Q17" s="7"/>
      <c r="R17" s="7"/>
      <c r="S17" s="7"/>
      <c r="T17" s="7"/>
      <c r="U17" s="7"/>
      <c r="V17" s="7"/>
      <c r="W17" s="7"/>
    </row>
    <row r="18" spans="1:23" ht="19" x14ac:dyDescent="0.2">
      <c r="A18" s="1" t="s">
        <v>487</v>
      </c>
      <c r="B18" s="1">
        <v>89</v>
      </c>
      <c r="C18" s="4">
        <f t="shared" ref="C18:K18" si="3">C6/89</f>
        <v>0.3258426966292135</v>
      </c>
      <c r="D18" s="4">
        <f t="shared" si="3"/>
        <v>0.42696629213483145</v>
      </c>
      <c r="E18" s="4">
        <f t="shared" si="3"/>
        <v>7.8651685393258425E-2</v>
      </c>
      <c r="F18" s="4">
        <f t="shared" si="3"/>
        <v>0.11235955056179775</v>
      </c>
      <c r="G18" s="4">
        <f t="shared" si="3"/>
        <v>1.1235955056179775E-2</v>
      </c>
      <c r="H18" s="4">
        <f t="shared" si="3"/>
        <v>2.247191011235955E-2</v>
      </c>
      <c r="I18" s="4">
        <f t="shared" si="3"/>
        <v>0</v>
      </c>
      <c r="J18" s="4">
        <f t="shared" si="3"/>
        <v>0</v>
      </c>
      <c r="K18" s="4">
        <f t="shared" si="3"/>
        <v>2.247191011235955E-2</v>
      </c>
      <c r="L18" s="6"/>
    </row>
    <row r="19" spans="1:23" ht="19" x14ac:dyDescent="0.2">
      <c r="A19" s="1" t="s">
        <v>488</v>
      </c>
      <c r="B19" s="1">
        <v>135</v>
      </c>
      <c r="C19" s="4">
        <f t="shared" ref="C19:K19" si="4">C7/135</f>
        <v>0.31851851851851853</v>
      </c>
      <c r="D19" s="4">
        <f t="shared" si="4"/>
        <v>0.45925925925925926</v>
      </c>
      <c r="E19" s="4">
        <f t="shared" si="4"/>
        <v>5.185185185185185E-2</v>
      </c>
      <c r="F19" s="4">
        <f t="shared" si="4"/>
        <v>4.4444444444444446E-2</v>
      </c>
      <c r="G19" s="4">
        <f t="shared" si="4"/>
        <v>3.7037037037037035E-2</v>
      </c>
      <c r="H19" s="4">
        <f t="shared" si="4"/>
        <v>4.4444444444444446E-2</v>
      </c>
      <c r="I19" s="4">
        <f t="shared" si="4"/>
        <v>7.4074074074074077E-3</v>
      </c>
      <c r="J19" s="4">
        <f t="shared" si="4"/>
        <v>7.4074074074074077E-3</v>
      </c>
      <c r="K19" s="4">
        <f t="shared" si="4"/>
        <v>2.9629629629629631E-2</v>
      </c>
      <c r="L19" s="6"/>
    </row>
    <row r="20" spans="1:23" ht="19" x14ac:dyDescent="0.2">
      <c r="A20" s="1" t="s">
        <v>489</v>
      </c>
      <c r="B20" s="1">
        <v>137</v>
      </c>
      <c r="C20" s="4">
        <f t="shared" ref="C20:K20" si="5">C8/137</f>
        <v>0.21167883211678831</v>
      </c>
      <c r="D20" s="4">
        <f t="shared" si="5"/>
        <v>0.35766423357664234</v>
      </c>
      <c r="E20" s="4">
        <f t="shared" si="5"/>
        <v>9.4890510948905105E-2</v>
      </c>
      <c r="F20" s="4">
        <f t="shared" si="5"/>
        <v>0.17518248175182483</v>
      </c>
      <c r="G20" s="4">
        <f t="shared" si="5"/>
        <v>7.2992700729927001E-2</v>
      </c>
      <c r="H20" s="4">
        <f t="shared" si="5"/>
        <v>2.9197080291970802E-2</v>
      </c>
      <c r="I20" s="4">
        <f t="shared" si="5"/>
        <v>7.2992700729927005E-3</v>
      </c>
      <c r="J20" s="4">
        <f t="shared" si="5"/>
        <v>2.1897810218978103E-2</v>
      </c>
      <c r="K20" s="4">
        <f t="shared" si="5"/>
        <v>2.9197080291970802E-2</v>
      </c>
      <c r="L20" s="6"/>
    </row>
    <row r="21" spans="1:23" ht="19" x14ac:dyDescent="0.2">
      <c r="A21" s="1" t="s">
        <v>490</v>
      </c>
      <c r="B21" s="1">
        <v>58</v>
      </c>
      <c r="C21" s="4">
        <f t="shared" ref="C21:K21" si="6">C9/58</f>
        <v>0.2413793103448276</v>
      </c>
      <c r="D21" s="4">
        <f t="shared" si="6"/>
        <v>0.20689655172413793</v>
      </c>
      <c r="E21" s="4">
        <f t="shared" si="6"/>
        <v>0.13793103448275862</v>
      </c>
      <c r="F21" s="4">
        <f t="shared" si="6"/>
        <v>0.18965517241379309</v>
      </c>
      <c r="G21" s="4">
        <f t="shared" si="6"/>
        <v>6.8965517241379309E-2</v>
      </c>
      <c r="H21" s="4">
        <f t="shared" si="6"/>
        <v>6.8965517241379309E-2</v>
      </c>
      <c r="I21" s="4">
        <f t="shared" si="6"/>
        <v>6.8965517241379309E-2</v>
      </c>
      <c r="J21" s="4">
        <f t="shared" si="6"/>
        <v>0</v>
      </c>
      <c r="K21" s="4">
        <f t="shared" si="6"/>
        <v>1.7241379310344827E-2</v>
      </c>
      <c r="L21" s="6"/>
    </row>
    <row r="22" spans="1:23" ht="19" x14ac:dyDescent="0.2">
      <c r="A22" s="3" t="s">
        <v>491</v>
      </c>
      <c r="B22" s="3">
        <v>80</v>
      </c>
      <c r="C22" s="4">
        <f t="shared" ref="C22:K22" si="7">C10/80</f>
        <v>0.21249999999999999</v>
      </c>
      <c r="D22" s="4">
        <f t="shared" si="7"/>
        <v>0.38750000000000001</v>
      </c>
      <c r="E22" s="4">
        <f t="shared" si="7"/>
        <v>6.25E-2</v>
      </c>
      <c r="F22" s="4">
        <f t="shared" si="7"/>
        <v>6.25E-2</v>
      </c>
      <c r="G22" s="4">
        <f t="shared" si="7"/>
        <v>0.13750000000000001</v>
      </c>
      <c r="H22" s="4">
        <f t="shared" si="7"/>
        <v>3.7499999999999999E-2</v>
      </c>
      <c r="I22" s="4">
        <f t="shared" si="7"/>
        <v>0</v>
      </c>
      <c r="J22" s="4">
        <f t="shared" si="7"/>
        <v>2.5000000000000001E-2</v>
      </c>
      <c r="K22" s="4">
        <f t="shared" si="7"/>
        <v>7.4999999999999997E-2</v>
      </c>
    </row>
    <row r="23" spans="1:23" ht="19" x14ac:dyDescent="0.25">
      <c r="B23" s="7"/>
      <c r="C23" s="4"/>
      <c r="D23" s="4"/>
      <c r="E23" s="4"/>
      <c r="F23" s="4"/>
      <c r="G23" s="4"/>
      <c r="H23" s="4"/>
      <c r="I23" s="4"/>
      <c r="J23" s="4"/>
      <c r="K23" s="4"/>
    </row>
    <row r="24" spans="1:23" ht="19" x14ac:dyDescent="0.2">
      <c r="B24" s="8"/>
      <c r="C24" s="9"/>
      <c r="D24" s="9"/>
      <c r="E24" s="9"/>
      <c r="F24" s="9"/>
      <c r="G24" s="9"/>
      <c r="H24" s="9"/>
      <c r="I24" s="9"/>
      <c r="J24" s="9"/>
      <c r="K24" s="9"/>
    </row>
    <row r="26" spans="1:23" ht="18" x14ac:dyDescent="0.2">
      <c r="A26" s="2"/>
      <c r="B26" s="1"/>
      <c r="C26" s="1"/>
      <c r="D26" s="1"/>
    </row>
    <row r="27" spans="1:23" ht="18" x14ac:dyDescent="0.2">
      <c r="A27" s="1"/>
      <c r="B27" s="1"/>
      <c r="C27" s="4"/>
      <c r="D27" s="4"/>
    </row>
    <row r="28" spans="1:23" ht="18" x14ac:dyDescent="0.2">
      <c r="A28" s="1"/>
      <c r="B28" s="1"/>
      <c r="C28" s="4"/>
      <c r="D28" s="4"/>
    </row>
    <row r="29" spans="1:23" ht="18" x14ac:dyDescent="0.2">
      <c r="A29" s="1"/>
      <c r="B29" s="1"/>
      <c r="C29" s="4"/>
      <c r="D29" s="4"/>
    </row>
    <row r="30" spans="1:23" ht="18" x14ac:dyDescent="0.2">
      <c r="A30" s="1"/>
      <c r="B30" s="1"/>
      <c r="C30" s="4"/>
      <c r="D30" s="4"/>
    </row>
    <row r="31" spans="1:23" ht="18" x14ac:dyDescent="0.2">
      <c r="A31" s="1"/>
      <c r="B31" s="1"/>
      <c r="C31" s="4"/>
      <c r="D31" s="4"/>
    </row>
    <row r="32" spans="1:23" ht="18" x14ac:dyDescent="0.2">
      <c r="A32" s="1"/>
      <c r="B32" s="1"/>
      <c r="C32" s="4"/>
      <c r="D32" s="4"/>
    </row>
    <row r="33" spans="1:11" ht="18" x14ac:dyDescent="0.2">
      <c r="A33" s="3"/>
      <c r="B33" s="3"/>
      <c r="C33" s="4"/>
      <c r="D33" s="4"/>
    </row>
    <row r="34" spans="1:11" ht="19" x14ac:dyDescent="0.25">
      <c r="B34" s="7"/>
      <c r="C34" s="7"/>
      <c r="D34" s="7"/>
    </row>
    <row r="35" spans="1:11" ht="19" x14ac:dyDescent="0.2">
      <c r="B35" s="8"/>
      <c r="C35" s="9"/>
      <c r="D35" s="9"/>
      <c r="E35" s="1"/>
      <c r="F35" s="1"/>
      <c r="G35" s="1"/>
      <c r="H35" s="1"/>
      <c r="I35" s="1"/>
      <c r="J35" s="1"/>
      <c r="K35" s="1"/>
    </row>
    <row r="36" spans="1:11" ht="18" x14ac:dyDescent="0.2">
      <c r="E36" s="4"/>
      <c r="F36" s="4"/>
      <c r="G36" s="4"/>
      <c r="H36" s="4"/>
      <c r="I36" s="4"/>
      <c r="J36" s="4"/>
      <c r="K36" s="4"/>
    </row>
    <row r="37" spans="1:11" ht="18" x14ac:dyDescent="0.2">
      <c r="E37" s="4"/>
      <c r="F37" s="4"/>
      <c r="G37" s="4"/>
      <c r="H37" s="4"/>
      <c r="I37" s="4"/>
      <c r="J37" s="4"/>
      <c r="K37" s="4"/>
    </row>
    <row r="38" spans="1:11" ht="18" x14ac:dyDescent="0.2">
      <c r="E38" s="4"/>
      <c r="F38" s="4"/>
      <c r="G38" s="4"/>
      <c r="H38" s="4"/>
      <c r="I38" s="4"/>
      <c r="J38" s="4"/>
      <c r="K38" s="4"/>
    </row>
    <row r="39" spans="1:11" ht="18" x14ac:dyDescent="0.2">
      <c r="E39" s="4"/>
      <c r="F39" s="4"/>
      <c r="G39" s="4"/>
      <c r="H39" s="4"/>
      <c r="I39" s="4"/>
      <c r="J39" s="4"/>
      <c r="K39" s="4"/>
    </row>
    <row r="40" spans="1:11" ht="18" x14ac:dyDescent="0.2">
      <c r="E40" s="4"/>
      <c r="F40" s="4"/>
      <c r="G40" s="4"/>
      <c r="H40" s="4"/>
      <c r="I40" s="4"/>
      <c r="J40" s="4"/>
      <c r="K40" s="4"/>
    </row>
    <row r="41" spans="1:11" ht="18" x14ac:dyDescent="0.2">
      <c r="E41" s="4"/>
      <c r="F41" s="4"/>
      <c r="G41" s="4"/>
      <c r="H41" s="4"/>
      <c r="I41" s="4"/>
      <c r="J41" s="4"/>
      <c r="K41" s="4"/>
    </row>
    <row r="42" spans="1:11" ht="18" x14ac:dyDescent="0.2">
      <c r="E42" s="4"/>
      <c r="F42" s="4"/>
      <c r="G42" s="4"/>
      <c r="H42" s="4"/>
      <c r="I42" s="4"/>
      <c r="J42" s="4"/>
      <c r="K42" s="4"/>
    </row>
    <row r="43" spans="1:11" ht="19" x14ac:dyDescent="0.25">
      <c r="E43" s="7"/>
      <c r="F43" s="7"/>
      <c r="G43" s="7"/>
      <c r="H43" s="7"/>
      <c r="I43" s="7"/>
      <c r="J43" s="7"/>
      <c r="K43" s="7"/>
    </row>
    <row r="44" spans="1:11" ht="19" x14ac:dyDescent="0.2">
      <c r="E44" s="9"/>
      <c r="F44" s="9"/>
      <c r="G44" s="9"/>
      <c r="H44" s="9"/>
      <c r="I44" s="9"/>
      <c r="J44" s="9"/>
      <c r="K44" s="9"/>
    </row>
  </sheetData>
  <mergeCells count="2">
    <mergeCell ref="A14:K14"/>
    <mergeCell ref="A2:K2"/>
  </mergeCells>
  <conditionalFormatting sqref="L16:L21">
    <cfRule type="dataBar" priority="1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4D14738-052B-7444-AC06-DCB5F1C30EA0}</x14:id>
        </ext>
      </extLst>
    </cfRule>
  </conditionalFormatting>
  <conditionalFormatting sqref="L17:L21">
    <cfRule type="dataBar" priority="1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251475A-6437-F740-A74F-9160D49C0845}</x14:id>
        </ext>
      </extLst>
    </cfRule>
  </conditionalFormatting>
  <conditionalFormatting sqref="C17:K21">
    <cfRule type="dataBar" priority="1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3DF235D-61BF-844A-A1B5-0969723C036D}</x14:id>
        </ext>
      </extLst>
    </cfRule>
  </conditionalFormatting>
  <conditionalFormatting sqref="C22:K22">
    <cfRule type="dataBar" priority="1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CA7A28B-DAE4-0E42-88E7-E9EA4219500C}</x14:id>
        </ext>
      </extLst>
    </cfRule>
  </conditionalFormatting>
  <conditionalFormatting sqref="C16:K16">
    <cfRule type="dataBar" priority="1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C44EE0A-1561-C942-8AAF-935840017BD9}</x14:id>
        </ext>
      </extLst>
    </cfRule>
  </conditionalFormatting>
  <conditionalFormatting sqref="K5:K9">
    <cfRule type="dataBar" priority="1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02FB90E-9DA7-D144-AC95-AAF0198CF3BC}</x14:id>
        </ext>
      </extLst>
    </cfRule>
  </conditionalFormatting>
  <conditionalFormatting sqref="J5:J9">
    <cfRule type="dataBar" priority="1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644004C-F0CB-9240-9CCA-C8D9D2635CDB}</x14:id>
        </ext>
      </extLst>
    </cfRule>
  </conditionalFormatting>
  <conditionalFormatting sqref="I5:I9">
    <cfRule type="dataBar" priority="1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CE041E3-ACFE-AE45-929C-7FE2F5097B00}</x14:id>
        </ext>
      </extLst>
    </cfRule>
  </conditionalFormatting>
  <conditionalFormatting sqref="H5:H9">
    <cfRule type="dataBar" priority="1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80F635D-4247-D94F-B9E9-9910A9EE74B6}</x14:id>
        </ext>
      </extLst>
    </cfRule>
  </conditionalFormatting>
  <conditionalFormatting sqref="G5:G9">
    <cfRule type="dataBar" priority="1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4528716-6862-DD4D-BA5A-1036D9F7B3D1}</x14:id>
        </ext>
      </extLst>
    </cfRule>
  </conditionalFormatting>
  <conditionalFormatting sqref="F5:F9">
    <cfRule type="dataBar" priority="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D72679F-3851-114A-A840-46CF11286B0C}</x14:id>
        </ext>
      </extLst>
    </cfRule>
  </conditionalFormatting>
  <conditionalFormatting sqref="E5:E9">
    <cfRule type="dataBar" priority="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9CFBBC0-03A7-4E45-8DD4-A7F2348C9063}</x14:id>
        </ext>
      </extLst>
    </cfRule>
  </conditionalFormatting>
  <conditionalFormatting sqref="D5:D9">
    <cfRule type="dataBar" priority="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909D5CD-4109-254E-99C0-8ACED455196A}</x14:id>
        </ext>
      </extLst>
    </cfRule>
  </conditionalFormatting>
  <conditionalFormatting sqref="C5:C9">
    <cfRule type="dataBar" priority="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4F56B06-859A-C240-8B97-A8EA51FB8538}</x14:id>
        </ext>
      </extLst>
    </cfRule>
  </conditionalFormatting>
  <conditionalFormatting sqref="E37:K41 C28:D32">
    <cfRule type="dataBar" priority="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AEA331D-C809-7744-BF70-9DE9156FD50B}</x14:id>
        </ext>
      </extLst>
    </cfRule>
  </conditionalFormatting>
  <conditionalFormatting sqref="E42:K42 C33:D33">
    <cfRule type="dataBar" priority="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906020A-AC00-1A4C-9752-73612C2AEE34}</x14:id>
        </ext>
      </extLst>
    </cfRule>
  </conditionalFormatting>
  <conditionalFormatting sqref="E36:K36 C27:D27">
    <cfRule type="dataBar" priority="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B5DB550-54DD-2344-B7C3-37E481D17F0C}</x14:id>
        </ext>
      </extLst>
    </cfRule>
  </conditionalFormatting>
  <conditionalFormatting sqref="C23:K23">
    <cfRule type="dataBar" priority="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BBCB22B-553E-A94D-8876-CAB778894854}</x14:id>
        </ext>
      </extLst>
    </cfRule>
  </conditionalFormatting>
  <conditionalFormatting sqref="C22:K23">
    <cfRule type="dataBar" priority="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D0E3BD15-3738-DB41-A204-DE58C5C1A25C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4D14738-052B-7444-AC06-DCB5F1C30EA0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L16:L21</xm:sqref>
        </x14:conditionalFormatting>
        <x14:conditionalFormatting xmlns:xm="http://schemas.microsoft.com/office/excel/2006/main">
          <x14:cfRule type="dataBar" id="{0251475A-6437-F740-A74F-9160D49C0845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L17:L21</xm:sqref>
        </x14:conditionalFormatting>
        <x14:conditionalFormatting xmlns:xm="http://schemas.microsoft.com/office/excel/2006/main">
          <x14:cfRule type="dataBar" id="{83DF235D-61BF-844A-A1B5-0969723C036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7:K21</xm:sqref>
        </x14:conditionalFormatting>
        <x14:conditionalFormatting xmlns:xm="http://schemas.microsoft.com/office/excel/2006/main">
          <x14:cfRule type="dataBar" id="{BCA7A28B-DAE4-0E42-88E7-E9EA4219500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2:K22</xm:sqref>
        </x14:conditionalFormatting>
        <x14:conditionalFormatting xmlns:xm="http://schemas.microsoft.com/office/excel/2006/main">
          <x14:cfRule type="dataBar" id="{7C44EE0A-1561-C942-8AAF-935840017BD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6:K16</xm:sqref>
        </x14:conditionalFormatting>
        <x14:conditionalFormatting xmlns:xm="http://schemas.microsoft.com/office/excel/2006/main">
          <x14:cfRule type="dataBar" id="{B02FB90E-9DA7-D144-AC95-AAF0198CF3BC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K5:K9</xm:sqref>
        </x14:conditionalFormatting>
        <x14:conditionalFormatting xmlns:xm="http://schemas.microsoft.com/office/excel/2006/main">
          <x14:cfRule type="dataBar" id="{D644004C-F0CB-9240-9CCA-C8D9D2635CDB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J5:J9</xm:sqref>
        </x14:conditionalFormatting>
        <x14:conditionalFormatting xmlns:xm="http://schemas.microsoft.com/office/excel/2006/main">
          <x14:cfRule type="dataBar" id="{6CE041E3-ACFE-AE45-929C-7FE2F5097B00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I5:I9</xm:sqref>
        </x14:conditionalFormatting>
        <x14:conditionalFormatting xmlns:xm="http://schemas.microsoft.com/office/excel/2006/main">
          <x14:cfRule type="dataBar" id="{080F635D-4247-D94F-B9E9-9910A9EE74B6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H5:H9</xm:sqref>
        </x14:conditionalFormatting>
        <x14:conditionalFormatting xmlns:xm="http://schemas.microsoft.com/office/excel/2006/main">
          <x14:cfRule type="dataBar" id="{C4528716-6862-DD4D-BA5A-1036D9F7B3D1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G5:G9</xm:sqref>
        </x14:conditionalFormatting>
        <x14:conditionalFormatting xmlns:xm="http://schemas.microsoft.com/office/excel/2006/main">
          <x14:cfRule type="dataBar" id="{8D72679F-3851-114A-A840-46CF11286B0C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F5:F9</xm:sqref>
        </x14:conditionalFormatting>
        <x14:conditionalFormatting xmlns:xm="http://schemas.microsoft.com/office/excel/2006/main">
          <x14:cfRule type="dataBar" id="{C9CFBBC0-03A7-4E45-8DD4-A7F2348C906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5:E9</xm:sqref>
        </x14:conditionalFormatting>
        <x14:conditionalFormatting xmlns:xm="http://schemas.microsoft.com/office/excel/2006/main">
          <x14:cfRule type="dataBar" id="{E909D5CD-4109-254E-99C0-8ACED455196A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D5:D9</xm:sqref>
        </x14:conditionalFormatting>
        <x14:conditionalFormatting xmlns:xm="http://schemas.microsoft.com/office/excel/2006/main">
          <x14:cfRule type="dataBar" id="{64F56B06-859A-C240-8B97-A8EA51FB8538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C5:C9</xm:sqref>
        </x14:conditionalFormatting>
        <x14:conditionalFormatting xmlns:xm="http://schemas.microsoft.com/office/excel/2006/main">
          <x14:cfRule type="dataBar" id="{CAEA331D-C809-7744-BF70-9DE9156FD50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37:K41 C28:D32</xm:sqref>
        </x14:conditionalFormatting>
        <x14:conditionalFormatting xmlns:xm="http://schemas.microsoft.com/office/excel/2006/main">
          <x14:cfRule type="dataBar" id="{9906020A-AC00-1A4C-9752-73612C2AEE3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42:K42 C33:D33</xm:sqref>
        </x14:conditionalFormatting>
        <x14:conditionalFormatting xmlns:xm="http://schemas.microsoft.com/office/excel/2006/main">
          <x14:cfRule type="dataBar" id="{1B5DB550-54DD-2344-B7C3-37E481D17F0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36:K36 C27:D27</xm:sqref>
        </x14:conditionalFormatting>
        <x14:conditionalFormatting xmlns:xm="http://schemas.microsoft.com/office/excel/2006/main">
          <x14:cfRule type="dataBar" id="{EBBCB22B-553E-A94D-8876-CAB77889485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3:K23</xm:sqref>
        </x14:conditionalFormatting>
        <x14:conditionalFormatting xmlns:xm="http://schemas.microsoft.com/office/excel/2006/main">
          <x14:cfRule type="dataBar" id="{D0E3BD15-3738-DB41-A204-DE58C5C1A25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2:K23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607679-3A16-C14A-8BF1-73E9EE5182F0}">
  <dimension ref="A1:W125"/>
  <sheetViews>
    <sheetView tabSelected="1" topLeftCell="A90" workbookViewId="0">
      <selection activeCell="B124" activeCellId="3" sqref="J65:J124 B66 B65 B67:B124"/>
    </sheetView>
  </sheetViews>
  <sheetFormatPr baseColWidth="10" defaultRowHeight="16" x14ac:dyDescent="0.2"/>
  <cols>
    <col min="1" max="1" width="28.33203125" customWidth="1"/>
    <col min="2" max="2" width="41.1640625" customWidth="1"/>
    <col min="3" max="3" width="13.6640625" customWidth="1"/>
    <col min="5" max="5" width="20.83203125" customWidth="1"/>
    <col min="7" max="7" width="14.6640625" customWidth="1"/>
    <col min="8" max="8" width="16.83203125" customWidth="1"/>
    <col min="9" max="9" width="14.1640625" bestFit="1" customWidth="1"/>
    <col min="12" max="12" width="15" customWidth="1"/>
    <col min="13" max="13" width="19.6640625" customWidth="1"/>
    <col min="15" max="15" width="13.83203125" customWidth="1"/>
    <col min="24" max="24" width="15.1640625" customWidth="1"/>
  </cols>
  <sheetData>
    <row r="1" spans="1:15" x14ac:dyDescent="0.2">
      <c r="A1" s="23" t="s">
        <v>625</v>
      </c>
    </row>
    <row r="2" spans="1:15" x14ac:dyDescent="0.2">
      <c r="A2" t="s">
        <v>623</v>
      </c>
      <c r="B2" t="s">
        <v>492</v>
      </c>
      <c r="C2" t="s">
        <v>7</v>
      </c>
      <c r="D2" t="s">
        <v>4</v>
      </c>
      <c r="E2" t="s">
        <v>8</v>
      </c>
      <c r="F2" t="s">
        <v>5</v>
      </c>
      <c r="G2" t="s">
        <v>10</v>
      </c>
      <c r="H2" t="s">
        <v>11</v>
      </c>
      <c r="I2" t="s">
        <v>6</v>
      </c>
      <c r="J2" t="s">
        <v>3</v>
      </c>
      <c r="K2" t="s">
        <v>12</v>
      </c>
      <c r="L2" t="s">
        <v>624</v>
      </c>
      <c r="M2" t="s">
        <v>493</v>
      </c>
      <c r="N2" s="11"/>
      <c r="O2" s="11"/>
    </row>
    <row r="3" spans="1:15" x14ac:dyDescent="0.2">
      <c r="A3" t="s">
        <v>494</v>
      </c>
      <c r="B3" t="s">
        <v>495</v>
      </c>
      <c r="C3">
        <v>9</v>
      </c>
      <c r="D3">
        <v>210</v>
      </c>
      <c r="E3">
        <v>29</v>
      </c>
      <c r="F3">
        <v>28</v>
      </c>
      <c r="G3">
        <v>10</v>
      </c>
      <c r="H3">
        <v>2</v>
      </c>
      <c r="I3">
        <v>89</v>
      </c>
      <c r="J3">
        <v>110</v>
      </c>
      <c r="K3">
        <v>4</v>
      </c>
      <c r="L3">
        <f>SUM(C3:K3)</f>
        <v>491</v>
      </c>
      <c r="M3" s="10" t="s">
        <v>496</v>
      </c>
    </row>
    <row r="4" spans="1:15" x14ac:dyDescent="0.2">
      <c r="A4" t="s">
        <v>497</v>
      </c>
      <c r="B4" t="s">
        <v>498</v>
      </c>
      <c r="C4">
        <v>12</v>
      </c>
      <c r="D4">
        <v>215</v>
      </c>
      <c r="E4">
        <v>27</v>
      </c>
      <c r="F4">
        <v>28</v>
      </c>
      <c r="G4">
        <v>3</v>
      </c>
      <c r="H4">
        <v>2</v>
      </c>
      <c r="I4">
        <v>72</v>
      </c>
      <c r="J4">
        <v>115</v>
      </c>
      <c r="K4">
        <v>3</v>
      </c>
      <c r="L4">
        <f t="shared" ref="L4:L61" si="0">SUM(C4:K4)</f>
        <v>477</v>
      </c>
      <c r="M4" s="10" t="s">
        <v>496</v>
      </c>
    </row>
    <row r="5" spans="1:15" x14ac:dyDescent="0.2">
      <c r="A5" t="s">
        <v>499</v>
      </c>
      <c r="B5" t="s">
        <v>500</v>
      </c>
      <c r="C5">
        <v>11</v>
      </c>
      <c r="D5">
        <v>168</v>
      </c>
      <c r="E5">
        <v>22</v>
      </c>
      <c r="F5">
        <v>27</v>
      </c>
      <c r="G5">
        <v>6</v>
      </c>
      <c r="H5">
        <v>2</v>
      </c>
      <c r="I5">
        <v>70</v>
      </c>
      <c r="J5">
        <v>100</v>
      </c>
      <c r="K5">
        <v>4</v>
      </c>
      <c r="L5">
        <f t="shared" si="0"/>
        <v>410</v>
      </c>
      <c r="M5" s="10" t="s">
        <v>496</v>
      </c>
    </row>
    <row r="6" spans="1:15" x14ac:dyDescent="0.2">
      <c r="A6" t="s">
        <v>501</v>
      </c>
      <c r="B6" t="s">
        <v>502</v>
      </c>
      <c r="C6">
        <v>11</v>
      </c>
      <c r="D6">
        <v>195</v>
      </c>
      <c r="E6">
        <v>29</v>
      </c>
      <c r="F6">
        <v>26</v>
      </c>
      <c r="G6">
        <v>2</v>
      </c>
      <c r="H6">
        <v>0</v>
      </c>
      <c r="I6">
        <v>87</v>
      </c>
      <c r="J6">
        <v>119</v>
      </c>
      <c r="K6">
        <v>3</v>
      </c>
      <c r="L6">
        <f t="shared" si="0"/>
        <v>472</v>
      </c>
      <c r="M6" s="10" t="s">
        <v>496</v>
      </c>
    </row>
    <row r="7" spans="1:15" x14ac:dyDescent="0.2">
      <c r="A7" t="s">
        <v>503</v>
      </c>
      <c r="B7" t="s">
        <v>504</v>
      </c>
      <c r="C7">
        <v>9</v>
      </c>
      <c r="D7">
        <v>187</v>
      </c>
      <c r="E7">
        <v>18</v>
      </c>
      <c r="F7">
        <v>25</v>
      </c>
      <c r="G7">
        <v>5</v>
      </c>
      <c r="H7">
        <v>2</v>
      </c>
      <c r="I7">
        <v>53</v>
      </c>
      <c r="J7">
        <v>82</v>
      </c>
      <c r="K7">
        <v>5</v>
      </c>
      <c r="L7">
        <f t="shared" si="0"/>
        <v>386</v>
      </c>
      <c r="M7" s="10" t="s">
        <v>496</v>
      </c>
    </row>
    <row r="8" spans="1:15" x14ac:dyDescent="0.2">
      <c r="A8" t="s">
        <v>505</v>
      </c>
      <c r="B8" t="s">
        <v>506</v>
      </c>
      <c r="C8">
        <v>10</v>
      </c>
      <c r="D8">
        <v>185</v>
      </c>
      <c r="E8">
        <v>29</v>
      </c>
      <c r="F8">
        <v>31</v>
      </c>
      <c r="G8">
        <v>5</v>
      </c>
      <c r="H8">
        <v>0</v>
      </c>
      <c r="I8">
        <v>85</v>
      </c>
      <c r="J8">
        <v>137</v>
      </c>
      <c r="K8">
        <v>1</v>
      </c>
      <c r="L8">
        <f t="shared" si="0"/>
        <v>483</v>
      </c>
      <c r="M8" s="10" t="s">
        <v>496</v>
      </c>
    </row>
    <row r="9" spans="1:15" x14ac:dyDescent="0.2">
      <c r="A9" t="s">
        <v>507</v>
      </c>
      <c r="B9" t="s">
        <v>508</v>
      </c>
      <c r="C9">
        <v>7</v>
      </c>
      <c r="D9">
        <v>112</v>
      </c>
      <c r="E9">
        <v>16</v>
      </c>
      <c r="F9">
        <v>23</v>
      </c>
      <c r="G9">
        <v>4</v>
      </c>
      <c r="H9">
        <v>0</v>
      </c>
      <c r="I9">
        <v>62</v>
      </c>
      <c r="J9">
        <v>68</v>
      </c>
      <c r="K9">
        <v>4</v>
      </c>
      <c r="L9">
        <f t="shared" si="0"/>
        <v>296</v>
      </c>
      <c r="M9" s="10" t="s">
        <v>496</v>
      </c>
    </row>
    <row r="10" spans="1:15" x14ac:dyDescent="0.2">
      <c r="A10" t="s">
        <v>509</v>
      </c>
      <c r="B10" t="s">
        <v>510</v>
      </c>
      <c r="C10">
        <v>11</v>
      </c>
      <c r="D10">
        <v>201</v>
      </c>
      <c r="E10">
        <v>22</v>
      </c>
      <c r="F10">
        <v>33</v>
      </c>
      <c r="G10">
        <v>5</v>
      </c>
      <c r="H10">
        <v>2</v>
      </c>
      <c r="I10">
        <v>75</v>
      </c>
      <c r="J10">
        <v>99</v>
      </c>
      <c r="K10">
        <v>4</v>
      </c>
      <c r="L10">
        <f t="shared" si="0"/>
        <v>452</v>
      </c>
      <c r="M10" s="10" t="s">
        <v>496</v>
      </c>
    </row>
    <row r="11" spans="1:15" x14ac:dyDescent="0.2">
      <c r="A11" t="s">
        <v>511</v>
      </c>
      <c r="B11" t="s">
        <v>512</v>
      </c>
      <c r="C11">
        <v>9</v>
      </c>
      <c r="D11">
        <v>181</v>
      </c>
      <c r="E11">
        <v>22</v>
      </c>
      <c r="F11">
        <v>31</v>
      </c>
      <c r="G11">
        <v>9</v>
      </c>
      <c r="H11">
        <v>2</v>
      </c>
      <c r="I11">
        <v>80</v>
      </c>
      <c r="J11">
        <v>106</v>
      </c>
      <c r="K11">
        <v>4</v>
      </c>
      <c r="L11">
        <f t="shared" si="0"/>
        <v>444</v>
      </c>
      <c r="M11" s="10" t="s">
        <v>513</v>
      </c>
    </row>
    <row r="12" spans="1:15" x14ac:dyDescent="0.2">
      <c r="A12" t="s">
        <v>514</v>
      </c>
      <c r="B12" t="s">
        <v>515</v>
      </c>
      <c r="C12">
        <v>12</v>
      </c>
      <c r="D12">
        <v>173</v>
      </c>
      <c r="E12">
        <v>21</v>
      </c>
      <c r="F12">
        <v>21</v>
      </c>
      <c r="G12">
        <v>3</v>
      </c>
      <c r="H12">
        <v>0</v>
      </c>
      <c r="I12">
        <v>81</v>
      </c>
      <c r="J12">
        <v>117</v>
      </c>
      <c r="K12">
        <v>0</v>
      </c>
      <c r="L12">
        <f t="shared" si="0"/>
        <v>428</v>
      </c>
      <c r="M12" s="10" t="s">
        <v>513</v>
      </c>
    </row>
    <row r="13" spans="1:15" x14ac:dyDescent="0.2">
      <c r="A13" t="s">
        <v>516</v>
      </c>
      <c r="B13" t="s">
        <v>517</v>
      </c>
      <c r="C13">
        <v>9</v>
      </c>
      <c r="D13">
        <v>214</v>
      </c>
      <c r="E13">
        <v>25</v>
      </c>
      <c r="F13">
        <v>28</v>
      </c>
      <c r="G13">
        <v>4</v>
      </c>
      <c r="H13">
        <v>2</v>
      </c>
      <c r="I13">
        <v>84</v>
      </c>
      <c r="J13">
        <v>116</v>
      </c>
      <c r="K13">
        <v>2</v>
      </c>
      <c r="L13">
        <f t="shared" si="0"/>
        <v>484</v>
      </c>
      <c r="M13" s="10" t="s">
        <v>513</v>
      </c>
    </row>
    <row r="14" spans="1:15" x14ac:dyDescent="0.2">
      <c r="A14" t="s">
        <v>518</v>
      </c>
      <c r="B14" t="s">
        <v>519</v>
      </c>
      <c r="C14">
        <v>11</v>
      </c>
      <c r="D14">
        <v>167</v>
      </c>
      <c r="E14">
        <v>24</v>
      </c>
      <c r="F14">
        <v>21</v>
      </c>
      <c r="G14">
        <v>5</v>
      </c>
      <c r="H14">
        <v>0</v>
      </c>
      <c r="I14">
        <v>60</v>
      </c>
      <c r="J14">
        <v>113</v>
      </c>
      <c r="K14">
        <v>2</v>
      </c>
      <c r="L14">
        <f t="shared" si="0"/>
        <v>403</v>
      </c>
      <c r="M14" s="10" t="s">
        <v>513</v>
      </c>
    </row>
    <row r="15" spans="1:15" x14ac:dyDescent="0.2">
      <c r="A15" t="s">
        <v>520</v>
      </c>
      <c r="B15" t="s">
        <v>521</v>
      </c>
      <c r="C15">
        <v>12</v>
      </c>
      <c r="D15">
        <v>180</v>
      </c>
      <c r="E15">
        <v>27</v>
      </c>
      <c r="F15">
        <v>45</v>
      </c>
      <c r="G15">
        <v>3</v>
      </c>
      <c r="H15">
        <v>1</v>
      </c>
      <c r="I15">
        <v>75</v>
      </c>
      <c r="J15">
        <v>125</v>
      </c>
      <c r="K15">
        <v>2</v>
      </c>
      <c r="L15">
        <f t="shared" si="0"/>
        <v>470</v>
      </c>
      <c r="M15" s="10" t="s">
        <v>513</v>
      </c>
    </row>
    <row r="16" spans="1:15" x14ac:dyDescent="0.2">
      <c r="A16" t="s">
        <v>522</v>
      </c>
      <c r="B16" t="s">
        <v>523</v>
      </c>
      <c r="C16">
        <v>23</v>
      </c>
      <c r="D16">
        <v>173</v>
      </c>
      <c r="E16">
        <v>16</v>
      </c>
      <c r="F16">
        <v>37</v>
      </c>
      <c r="G16">
        <v>6</v>
      </c>
      <c r="H16">
        <v>4</v>
      </c>
      <c r="I16">
        <v>55</v>
      </c>
      <c r="J16">
        <v>134</v>
      </c>
      <c r="K16">
        <v>13</v>
      </c>
      <c r="L16">
        <f t="shared" si="0"/>
        <v>461</v>
      </c>
      <c r="M16" s="12" t="s">
        <v>524</v>
      </c>
    </row>
    <row r="17" spans="1:13" x14ac:dyDescent="0.2">
      <c r="A17" t="s">
        <v>525</v>
      </c>
      <c r="B17" t="s">
        <v>526</v>
      </c>
      <c r="C17">
        <v>20</v>
      </c>
      <c r="D17">
        <v>146</v>
      </c>
      <c r="E17">
        <v>13</v>
      </c>
      <c r="F17">
        <v>45</v>
      </c>
      <c r="G17">
        <v>3</v>
      </c>
      <c r="H17">
        <v>3</v>
      </c>
      <c r="I17">
        <v>56</v>
      </c>
      <c r="J17">
        <v>134</v>
      </c>
      <c r="K17">
        <v>9</v>
      </c>
      <c r="L17">
        <f t="shared" si="0"/>
        <v>429</v>
      </c>
      <c r="M17" s="12" t="s">
        <v>524</v>
      </c>
    </row>
    <row r="18" spans="1:13" x14ac:dyDescent="0.2">
      <c r="A18" t="s">
        <v>527</v>
      </c>
      <c r="B18" t="s">
        <v>528</v>
      </c>
      <c r="C18">
        <v>29</v>
      </c>
      <c r="D18">
        <v>805</v>
      </c>
      <c r="E18">
        <v>135</v>
      </c>
      <c r="F18">
        <v>82</v>
      </c>
      <c r="G18">
        <v>16</v>
      </c>
      <c r="H18">
        <v>30</v>
      </c>
      <c r="I18">
        <v>133</v>
      </c>
      <c r="J18">
        <v>313</v>
      </c>
      <c r="K18">
        <v>2</v>
      </c>
      <c r="L18">
        <f t="shared" si="0"/>
        <v>1545</v>
      </c>
      <c r="M18" s="13" t="s">
        <v>529</v>
      </c>
    </row>
    <row r="19" spans="1:13" x14ac:dyDescent="0.2">
      <c r="A19" t="s">
        <v>530</v>
      </c>
      <c r="B19" t="s">
        <v>531</v>
      </c>
      <c r="C19">
        <v>2</v>
      </c>
      <c r="D19">
        <v>303</v>
      </c>
      <c r="E19">
        <v>51</v>
      </c>
      <c r="F19">
        <v>23</v>
      </c>
      <c r="G19">
        <v>7</v>
      </c>
      <c r="H19">
        <v>8</v>
      </c>
      <c r="I19">
        <v>89</v>
      </c>
      <c r="J19">
        <v>59</v>
      </c>
      <c r="K19">
        <v>2</v>
      </c>
      <c r="L19">
        <f t="shared" si="0"/>
        <v>544</v>
      </c>
      <c r="M19" s="13" t="s">
        <v>529</v>
      </c>
    </row>
    <row r="20" spans="1:13" x14ac:dyDescent="0.2">
      <c r="A20" t="s">
        <v>532</v>
      </c>
      <c r="B20" t="s">
        <v>533</v>
      </c>
      <c r="C20">
        <v>7</v>
      </c>
      <c r="D20">
        <v>197</v>
      </c>
      <c r="E20">
        <v>76</v>
      </c>
      <c r="F20">
        <v>42</v>
      </c>
      <c r="G20">
        <v>14</v>
      </c>
      <c r="H20">
        <v>11</v>
      </c>
      <c r="I20">
        <v>51</v>
      </c>
      <c r="J20">
        <v>112</v>
      </c>
      <c r="K20">
        <v>2</v>
      </c>
      <c r="L20">
        <f t="shared" si="0"/>
        <v>512</v>
      </c>
      <c r="M20" s="13" t="s">
        <v>529</v>
      </c>
    </row>
    <row r="21" spans="1:13" x14ac:dyDescent="0.2">
      <c r="A21" t="s">
        <v>534</v>
      </c>
      <c r="B21" t="s">
        <v>535</v>
      </c>
      <c r="C21">
        <v>16</v>
      </c>
      <c r="D21">
        <v>665</v>
      </c>
      <c r="E21">
        <v>83</v>
      </c>
      <c r="F21">
        <v>72</v>
      </c>
      <c r="G21">
        <v>15</v>
      </c>
      <c r="H21">
        <v>54</v>
      </c>
      <c r="I21">
        <v>113</v>
      </c>
      <c r="J21">
        <v>197</v>
      </c>
      <c r="K21">
        <v>2</v>
      </c>
      <c r="L21">
        <f t="shared" si="0"/>
        <v>1217</v>
      </c>
      <c r="M21" s="13" t="s">
        <v>529</v>
      </c>
    </row>
    <row r="22" spans="1:13" x14ac:dyDescent="0.2">
      <c r="A22" t="s">
        <v>536</v>
      </c>
      <c r="B22" t="s">
        <v>537</v>
      </c>
      <c r="C22">
        <v>15</v>
      </c>
      <c r="D22">
        <v>576</v>
      </c>
      <c r="E22">
        <v>61</v>
      </c>
      <c r="F22">
        <v>40</v>
      </c>
      <c r="G22">
        <v>17</v>
      </c>
      <c r="H22">
        <v>38</v>
      </c>
      <c r="I22">
        <v>51</v>
      </c>
      <c r="J22">
        <v>200</v>
      </c>
      <c r="K22">
        <v>5</v>
      </c>
      <c r="L22">
        <f t="shared" si="0"/>
        <v>1003</v>
      </c>
      <c r="M22" s="13" t="s">
        <v>529</v>
      </c>
    </row>
    <row r="23" spans="1:13" x14ac:dyDescent="0.2">
      <c r="A23" t="s">
        <v>538</v>
      </c>
      <c r="B23" t="s">
        <v>539</v>
      </c>
      <c r="C23">
        <v>12</v>
      </c>
      <c r="D23">
        <v>538</v>
      </c>
      <c r="E23">
        <v>47</v>
      </c>
      <c r="F23">
        <v>53</v>
      </c>
      <c r="G23">
        <v>3</v>
      </c>
      <c r="H23">
        <v>40</v>
      </c>
      <c r="I23">
        <v>61</v>
      </c>
      <c r="J23">
        <v>138</v>
      </c>
      <c r="K23">
        <v>8</v>
      </c>
      <c r="L23">
        <f t="shared" si="0"/>
        <v>900</v>
      </c>
      <c r="M23" s="13" t="s">
        <v>529</v>
      </c>
    </row>
    <row r="24" spans="1:13" x14ac:dyDescent="0.2">
      <c r="A24" t="s">
        <v>540</v>
      </c>
      <c r="B24" t="s">
        <v>541</v>
      </c>
      <c r="C24">
        <v>12</v>
      </c>
      <c r="D24">
        <v>217</v>
      </c>
      <c r="E24">
        <v>78</v>
      </c>
      <c r="F24">
        <v>83</v>
      </c>
      <c r="G24">
        <v>14</v>
      </c>
      <c r="H24">
        <v>16</v>
      </c>
      <c r="I24">
        <v>94</v>
      </c>
      <c r="J24">
        <v>132</v>
      </c>
      <c r="K24">
        <v>7</v>
      </c>
      <c r="L24">
        <f t="shared" si="0"/>
        <v>653</v>
      </c>
      <c r="M24" s="13" t="s">
        <v>529</v>
      </c>
    </row>
    <row r="25" spans="1:13" x14ac:dyDescent="0.2">
      <c r="A25" t="s">
        <v>542</v>
      </c>
      <c r="B25" t="s">
        <v>543</v>
      </c>
      <c r="C25">
        <v>6</v>
      </c>
      <c r="D25">
        <v>180</v>
      </c>
      <c r="E25">
        <v>56</v>
      </c>
      <c r="F25">
        <v>19</v>
      </c>
      <c r="G25">
        <v>15</v>
      </c>
      <c r="H25">
        <v>12</v>
      </c>
      <c r="I25">
        <v>46</v>
      </c>
      <c r="J25">
        <v>100</v>
      </c>
      <c r="L25">
        <f t="shared" si="0"/>
        <v>434</v>
      </c>
      <c r="M25" s="13" t="s">
        <v>529</v>
      </c>
    </row>
    <row r="26" spans="1:13" x14ac:dyDescent="0.2">
      <c r="A26" t="s">
        <v>544</v>
      </c>
      <c r="B26" t="s">
        <v>545</v>
      </c>
      <c r="C26">
        <v>18</v>
      </c>
      <c r="D26">
        <v>643</v>
      </c>
      <c r="E26">
        <v>84</v>
      </c>
      <c r="F26">
        <v>64</v>
      </c>
      <c r="G26">
        <v>15</v>
      </c>
      <c r="H26">
        <v>51</v>
      </c>
      <c r="I26">
        <v>116</v>
      </c>
      <c r="J26">
        <v>182</v>
      </c>
      <c r="K26">
        <v>3</v>
      </c>
      <c r="L26">
        <f t="shared" si="0"/>
        <v>1176</v>
      </c>
      <c r="M26" s="13" t="s">
        <v>529</v>
      </c>
    </row>
    <row r="27" spans="1:13" x14ac:dyDescent="0.2">
      <c r="A27" t="s">
        <v>546</v>
      </c>
      <c r="B27" t="s">
        <v>547</v>
      </c>
      <c r="C27">
        <v>36</v>
      </c>
      <c r="D27">
        <v>685</v>
      </c>
      <c r="E27">
        <v>138</v>
      </c>
      <c r="F27">
        <v>89</v>
      </c>
      <c r="G27">
        <v>29</v>
      </c>
      <c r="H27">
        <v>38</v>
      </c>
      <c r="I27">
        <v>102</v>
      </c>
      <c r="J27">
        <v>236</v>
      </c>
      <c r="K27">
        <v>6</v>
      </c>
      <c r="L27">
        <f t="shared" si="0"/>
        <v>1359</v>
      </c>
      <c r="M27" s="13" t="s">
        <v>529</v>
      </c>
    </row>
    <row r="28" spans="1:13" x14ac:dyDescent="0.2">
      <c r="A28" t="s">
        <v>548</v>
      </c>
      <c r="B28" t="s">
        <v>549</v>
      </c>
      <c r="C28">
        <v>15</v>
      </c>
      <c r="D28">
        <v>365</v>
      </c>
      <c r="E28">
        <v>87</v>
      </c>
      <c r="F28">
        <v>37</v>
      </c>
      <c r="G28">
        <v>10</v>
      </c>
      <c r="H28">
        <v>17</v>
      </c>
      <c r="I28">
        <v>49</v>
      </c>
      <c r="J28">
        <v>163</v>
      </c>
      <c r="K28">
        <v>1</v>
      </c>
      <c r="L28">
        <f t="shared" si="0"/>
        <v>744</v>
      </c>
      <c r="M28" s="13" t="s">
        <v>529</v>
      </c>
    </row>
    <row r="29" spans="1:13" x14ac:dyDescent="0.2">
      <c r="A29" t="s">
        <v>550</v>
      </c>
      <c r="B29" s="14" t="s">
        <v>551</v>
      </c>
      <c r="C29">
        <v>28</v>
      </c>
      <c r="D29">
        <v>114</v>
      </c>
      <c r="E29">
        <v>23</v>
      </c>
      <c r="F29">
        <v>29</v>
      </c>
      <c r="G29">
        <v>3</v>
      </c>
      <c r="H29">
        <v>1</v>
      </c>
      <c r="I29">
        <v>10</v>
      </c>
      <c r="J29">
        <v>47</v>
      </c>
      <c r="K29">
        <v>2</v>
      </c>
      <c r="L29">
        <f t="shared" si="0"/>
        <v>257</v>
      </c>
      <c r="M29" s="13" t="s">
        <v>529</v>
      </c>
    </row>
    <row r="30" spans="1:13" x14ac:dyDescent="0.2">
      <c r="A30" t="s">
        <v>552</v>
      </c>
      <c r="B30" t="s">
        <v>553</v>
      </c>
      <c r="C30">
        <v>16</v>
      </c>
      <c r="D30">
        <v>539</v>
      </c>
      <c r="E30">
        <v>66</v>
      </c>
      <c r="F30">
        <v>54</v>
      </c>
      <c r="G30">
        <v>20</v>
      </c>
      <c r="H30">
        <v>34</v>
      </c>
      <c r="I30">
        <v>64</v>
      </c>
      <c r="J30">
        <v>192</v>
      </c>
      <c r="K30">
        <v>3</v>
      </c>
      <c r="L30">
        <f t="shared" si="0"/>
        <v>988</v>
      </c>
      <c r="M30" s="13" t="s">
        <v>529</v>
      </c>
    </row>
    <row r="31" spans="1:13" x14ac:dyDescent="0.2">
      <c r="A31" t="s">
        <v>554</v>
      </c>
      <c r="B31" t="s">
        <v>555</v>
      </c>
      <c r="C31">
        <v>13</v>
      </c>
      <c r="D31">
        <v>543</v>
      </c>
      <c r="E31">
        <v>53</v>
      </c>
      <c r="F31">
        <v>49</v>
      </c>
      <c r="G31">
        <v>8</v>
      </c>
      <c r="H31">
        <v>36</v>
      </c>
      <c r="I31">
        <v>70</v>
      </c>
      <c r="J31">
        <v>192</v>
      </c>
      <c r="K31">
        <v>7</v>
      </c>
      <c r="L31">
        <f t="shared" si="0"/>
        <v>971</v>
      </c>
      <c r="M31" s="13" t="s">
        <v>529</v>
      </c>
    </row>
    <row r="32" spans="1:13" x14ac:dyDescent="0.2">
      <c r="A32" t="s">
        <v>556</v>
      </c>
      <c r="B32" t="s">
        <v>557</v>
      </c>
      <c r="C32">
        <v>65</v>
      </c>
      <c r="D32">
        <v>569</v>
      </c>
      <c r="E32">
        <v>194</v>
      </c>
      <c r="F32">
        <v>52</v>
      </c>
      <c r="G32">
        <f>39+26</f>
        <v>65</v>
      </c>
      <c r="H32">
        <v>30</v>
      </c>
      <c r="I32">
        <v>150</v>
      </c>
      <c r="J32">
        <v>402</v>
      </c>
      <c r="K32">
        <v>14</v>
      </c>
      <c r="L32">
        <f t="shared" si="0"/>
        <v>1541</v>
      </c>
      <c r="M32" s="13" t="s">
        <v>529</v>
      </c>
    </row>
    <row r="33" spans="1:13" x14ac:dyDescent="0.2">
      <c r="A33" t="s">
        <v>558</v>
      </c>
      <c r="B33" t="s">
        <v>559</v>
      </c>
      <c r="C33">
        <v>9</v>
      </c>
      <c r="D33">
        <v>566</v>
      </c>
      <c r="E33">
        <v>131</v>
      </c>
      <c r="F33">
        <v>29</v>
      </c>
      <c r="G33">
        <v>22</v>
      </c>
      <c r="H33">
        <v>36</v>
      </c>
      <c r="I33">
        <v>57</v>
      </c>
      <c r="J33">
        <v>171</v>
      </c>
      <c r="K33">
        <v>1</v>
      </c>
      <c r="L33">
        <f t="shared" si="0"/>
        <v>1022</v>
      </c>
      <c r="M33" s="13" t="s">
        <v>529</v>
      </c>
    </row>
    <row r="34" spans="1:13" x14ac:dyDescent="0.2">
      <c r="A34" t="s">
        <v>560</v>
      </c>
      <c r="B34" t="s">
        <v>561</v>
      </c>
      <c r="C34">
        <v>14</v>
      </c>
      <c r="D34">
        <v>524</v>
      </c>
      <c r="E34">
        <v>70</v>
      </c>
      <c r="F34">
        <v>57</v>
      </c>
      <c r="G34">
        <v>16</v>
      </c>
      <c r="H34">
        <v>37</v>
      </c>
      <c r="I34">
        <v>69</v>
      </c>
      <c r="J34">
        <v>189</v>
      </c>
      <c r="K34">
        <v>3</v>
      </c>
      <c r="L34">
        <f t="shared" si="0"/>
        <v>979</v>
      </c>
      <c r="M34" s="13" t="s">
        <v>529</v>
      </c>
    </row>
    <row r="35" spans="1:13" x14ac:dyDescent="0.2">
      <c r="A35" t="s">
        <v>562</v>
      </c>
      <c r="B35" t="s">
        <v>563</v>
      </c>
      <c r="C35">
        <v>10</v>
      </c>
      <c r="D35">
        <v>162</v>
      </c>
      <c r="E35">
        <v>42</v>
      </c>
      <c r="F35">
        <v>15</v>
      </c>
      <c r="G35">
        <v>13</v>
      </c>
      <c r="H35">
        <v>22</v>
      </c>
      <c r="I35">
        <v>43</v>
      </c>
      <c r="J35">
        <v>69</v>
      </c>
      <c r="L35">
        <f t="shared" si="0"/>
        <v>376</v>
      </c>
      <c r="M35" s="13" t="s">
        <v>529</v>
      </c>
    </row>
    <row r="36" spans="1:13" x14ac:dyDescent="0.2">
      <c r="A36" t="s">
        <v>564</v>
      </c>
      <c r="B36" t="s">
        <v>565</v>
      </c>
      <c r="C36">
        <v>12</v>
      </c>
      <c r="D36">
        <v>633</v>
      </c>
      <c r="E36">
        <v>80</v>
      </c>
      <c r="F36">
        <v>65</v>
      </c>
      <c r="G36">
        <v>14</v>
      </c>
      <c r="H36">
        <v>47</v>
      </c>
      <c r="I36">
        <v>94</v>
      </c>
      <c r="J36">
        <v>173</v>
      </c>
      <c r="K36">
        <v>2</v>
      </c>
      <c r="L36">
        <f t="shared" si="0"/>
        <v>1120</v>
      </c>
      <c r="M36" s="13" t="s">
        <v>529</v>
      </c>
    </row>
    <row r="37" spans="1:13" x14ac:dyDescent="0.2">
      <c r="A37" t="s">
        <v>566</v>
      </c>
      <c r="B37" t="s">
        <v>567</v>
      </c>
      <c r="C37">
        <v>8</v>
      </c>
      <c r="D37">
        <v>81</v>
      </c>
      <c r="E37">
        <v>22</v>
      </c>
      <c r="F37">
        <v>16</v>
      </c>
      <c r="G37">
        <v>3</v>
      </c>
      <c r="H37">
        <v>1</v>
      </c>
      <c r="I37">
        <v>16</v>
      </c>
      <c r="J37">
        <v>23</v>
      </c>
      <c r="L37">
        <f t="shared" si="0"/>
        <v>170</v>
      </c>
      <c r="M37" s="13" t="s">
        <v>529</v>
      </c>
    </row>
    <row r="38" spans="1:13" x14ac:dyDescent="0.2">
      <c r="A38" t="s">
        <v>568</v>
      </c>
      <c r="B38" t="s">
        <v>569</v>
      </c>
      <c r="C38">
        <v>16</v>
      </c>
      <c r="D38">
        <v>525</v>
      </c>
      <c r="E38">
        <v>77</v>
      </c>
      <c r="F38">
        <v>40</v>
      </c>
      <c r="G38">
        <v>4</v>
      </c>
      <c r="H38">
        <v>29</v>
      </c>
      <c r="I38">
        <v>70</v>
      </c>
      <c r="J38">
        <v>126</v>
      </c>
      <c r="K38">
        <v>7</v>
      </c>
      <c r="L38">
        <f t="shared" si="0"/>
        <v>894</v>
      </c>
      <c r="M38" s="13" t="s">
        <v>529</v>
      </c>
    </row>
    <row r="39" spans="1:13" x14ac:dyDescent="0.2">
      <c r="A39" t="s">
        <v>570</v>
      </c>
      <c r="B39" t="s">
        <v>571</v>
      </c>
      <c r="C39">
        <v>14</v>
      </c>
      <c r="D39">
        <v>547</v>
      </c>
      <c r="E39">
        <v>62</v>
      </c>
      <c r="F39">
        <v>49</v>
      </c>
      <c r="G39">
        <v>18</v>
      </c>
      <c r="H39">
        <v>36</v>
      </c>
      <c r="I39">
        <v>72</v>
      </c>
      <c r="J39">
        <v>189</v>
      </c>
      <c r="K39">
        <v>5</v>
      </c>
      <c r="L39">
        <f t="shared" si="0"/>
        <v>992</v>
      </c>
      <c r="M39" s="13" t="s">
        <v>529</v>
      </c>
    </row>
    <row r="40" spans="1:13" x14ac:dyDescent="0.2">
      <c r="A40" t="s">
        <v>572</v>
      </c>
      <c r="B40" t="s">
        <v>573</v>
      </c>
      <c r="C40">
        <v>14</v>
      </c>
      <c r="D40">
        <v>560</v>
      </c>
      <c r="E40">
        <v>77</v>
      </c>
      <c r="F40">
        <v>54</v>
      </c>
      <c r="G40">
        <v>11</v>
      </c>
      <c r="H40">
        <v>36</v>
      </c>
      <c r="I40">
        <v>77</v>
      </c>
      <c r="J40">
        <v>136</v>
      </c>
      <c r="K40">
        <v>5</v>
      </c>
      <c r="L40">
        <f t="shared" si="0"/>
        <v>970</v>
      </c>
      <c r="M40" s="13" t="s">
        <v>529</v>
      </c>
    </row>
    <row r="41" spans="1:13" x14ac:dyDescent="0.2">
      <c r="A41" t="s">
        <v>574</v>
      </c>
      <c r="B41" t="s">
        <v>575</v>
      </c>
      <c r="C41">
        <v>13</v>
      </c>
      <c r="D41">
        <v>763</v>
      </c>
      <c r="E41">
        <v>152</v>
      </c>
      <c r="F41">
        <v>78</v>
      </c>
      <c r="G41">
        <v>18</v>
      </c>
      <c r="H41">
        <v>42</v>
      </c>
      <c r="I41">
        <v>140</v>
      </c>
      <c r="J41">
        <v>217</v>
      </c>
      <c r="K41">
        <v>4</v>
      </c>
      <c r="L41">
        <f t="shared" si="0"/>
        <v>1427</v>
      </c>
      <c r="M41" s="13" t="s">
        <v>529</v>
      </c>
    </row>
    <row r="42" spans="1:13" x14ac:dyDescent="0.2">
      <c r="A42" t="s">
        <v>576</v>
      </c>
      <c r="B42" t="s">
        <v>577</v>
      </c>
      <c r="C42">
        <v>30</v>
      </c>
      <c r="D42">
        <v>629</v>
      </c>
      <c r="E42">
        <v>139</v>
      </c>
      <c r="F42">
        <v>84</v>
      </c>
      <c r="G42">
        <v>20</v>
      </c>
      <c r="H42">
        <v>43</v>
      </c>
      <c r="I42">
        <v>105</v>
      </c>
      <c r="J42">
        <v>223</v>
      </c>
      <c r="K42">
        <v>3</v>
      </c>
      <c r="L42">
        <f t="shared" si="0"/>
        <v>1276</v>
      </c>
      <c r="M42" s="13" t="s">
        <v>529</v>
      </c>
    </row>
    <row r="43" spans="1:13" x14ac:dyDescent="0.2">
      <c r="A43" t="s">
        <v>578</v>
      </c>
      <c r="B43" t="s">
        <v>579</v>
      </c>
      <c r="C43">
        <v>19</v>
      </c>
      <c r="D43">
        <v>458</v>
      </c>
      <c r="E43">
        <v>123</v>
      </c>
      <c r="F43">
        <v>213</v>
      </c>
      <c r="G43">
        <v>25</v>
      </c>
      <c r="H43">
        <v>29</v>
      </c>
      <c r="I43">
        <v>138</v>
      </c>
      <c r="J43">
        <v>202</v>
      </c>
      <c r="K43">
        <v>0</v>
      </c>
      <c r="L43">
        <f t="shared" si="0"/>
        <v>1207</v>
      </c>
      <c r="M43" s="13" t="s">
        <v>529</v>
      </c>
    </row>
    <row r="44" spans="1:13" x14ac:dyDescent="0.2">
      <c r="A44" t="s">
        <v>580</v>
      </c>
      <c r="B44" t="s">
        <v>581</v>
      </c>
      <c r="C44">
        <v>49</v>
      </c>
      <c r="D44">
        <v>30</v>
      </c>
      <c r="E44">
        <v>8</v>
      </c>
      <c r="F44">
        <v>1</v>
      </c>
      <c r="G44">
        <v>77</v>
      </c>
      <c r="H44">
        <v>11</v>
      </c>
      <c r="I44">
        <v>176</v>
      </c>
      <c r="J44">
        <v>48</v>
      </c>
      <c r="K44">
        <v>1</v>
      </c>
      <c r="L44">
        <f t="shared" si="0"/>
        <v>401</v>
      </c>
      <c r="M44" s="13" t="s">
        <v>529</v>
      </c>
    </row>
    <row r="45" spans="1:13" x14ac:dyDescent="0.2">
      <c r="A45" t="s">
        <v>582</v>
      </c>
      <c r="B45" t="s">
        <v>583</v>
      </c>
      <c r="C45">
        <v>47</v>
      </c>
      <c r="D45">
        <v>22</v>
      </c>
      <c r="E45">
        <v>5</v>
      </c>
      <c r="F45">
        <v>1</v>
      </c>
      <c r="G45">
        <v>61</v>
      </c>
      <c r="H45">
        <v>7</v>
      </c>
      <c r="I45">
        <v>123</v>
      </c>
      <c r="J45">
        <v>59</v>
      </c>
      <c r="K45">
        <v>1</v>
      </c>
      <c r="L45">
        <f t="shared" si="0"/>
        <v>326</v>
      </c>
      <c r="M45" s="13" t="s">
        <v>529</v>
      </c>
    </row>
    <row r="46" spans="1:13" x14ac:dyDescent="0.2">
      <c r="A46" t="s">
        <v>584</v>
      </c>
      <c r="B46" t="s">
        <v>585</v>
      </c>
      <c r="C46">
        <v>19</v>
      </c>
      <c r="D46">
        <v>32</v>
      </c>
      <c r="E46">
        <v>8</v>
      </c>
      <c r="F46">
        <v>4</v>
      </c>
      <c r="G46">
        <v>4</v>
      </c>
      <c r="H46">
        <v>1</v>
      </c>
      <c r="I46">
        <v>18</v>
      </c>
      <c r="J46">
        <v>20</v>
      </c>
      <c r="K46">
        <v>0</v>
      </c>
      <c r="L46">
        <f t="shared" si="0"/>
        <v>106</v>
      </c>
      <c r="M46" s="13" t="s">
        <v>529</v>
      </c>
    </row>
    <row r="47" spans="1:13" x14ac:dyDescent="0.2">
      <c r="A47" t="s">
        <v>586</v>
      </c>
      <c r="B47" t="s">
        <v>587</v>
      </c>
      <c r="C47">
        <v>19</v>
      </c>
      <c r="D47">
        <v>311</v>
      </c>
      <c r="E47">
        <v>162</v>
      </c>
      <c r="F47">
        <v>51</v>
      </c>
      <c r="G47">
        <v>30</v>
      </c>
      <c r="H47">
        <v>12</v>
      </c>
      <c r="I47">
        <v>98</v>
      </c>
      <c r="J47">
        <v>178</v>
      </c>
      <c r="K47">
        <v>0</v>
      </c>
      <c r="L47">
        <f t="shared" si="0"/>
        <v>861</v>
      </c>
      <c r="M47" s="13" t="s">
        <v>529</v>
      </c>
    </row>
    <row r="48" spans="1:13" x14ac:dyDescent="0.2">
      <c r="A48" t="s">
        <v>588</v>
      </c>
      <c r="B48" t="s">
        <v>589</v>
      </c>
      <c r="C48">
        <v>40</v>
      </c>
      <c r="D48">
        <v>165</v>
      </c>
      <c r="E48">
        <v>21</v>
      </c>
      <c r="F48">
        <v>48</v>
      </c>
      <c r="G48">
        <v>4</v>
      </c>
      <c r="H48">
        <v>1</v>
      </c>
      <c r="I48">
        <v>58</v>
      </c>
      <c r="J48">
        <v>177</v>
      </c>
      <c r="K48">
        <v>9</v>
      </c>
      <c r="L48">
        <f t="shared" si="0"/>
        <v>523</v>
      </c>
      <c r="M48" s="15" t="s">
        <v>590</v>
      </c>
    </row>
    <row r="49" spans="1:13" x14ac:dyDescent="0.2">
      <c r="A49" t="s">
        <v>591</v>
      </c>
      <c r="B49" t="s">
        <v>592</v>
      </c>
      <c r="C49">
        <v>44</v>
      </c>
      <c r="D49">
        <v>157</v>
      </c>
      <c r="E49">
        <v>20</v>
      </c>
      <c r="F49">
        <v>32</v>
      </c>
      <c r="G49">
        <v>4</v>
      </c>
      <c r="H49">
        <v>2</v>
      </c>
      <c r="I49">
        <v>36</v>
      </c>
      <c r="J49">
        <v>178</v>
      </c>
      <c r="K49">
        <v>7</v>
      </c>
      <c r="L49">
        <f t="shared" si="0"/>
        <v>480</v>
      </c>
      <c r="M49" s="15" t="s">
        <v>590</v>
      </c>
    </row>
    <row r="50" spans="1:13" x14ac:dyDescent="0.2">
      <c r="A50" t="s">
        <v>593</v>
      </c>
      <c r="B50" t="s">
        <v>594</v>
      </c>
      <c r="C50">
        <v>79</v>
      </c>
      <c r="D50">
        <v>307</v>
      </c>
      <c r="E50">
        <v>14</v>
      </c>
      <c r="F50">
        <v>91</v>
      </c>
      <c r="G50">
        <v>9</v>
      </c>
      <c r="H50">
        <v>9</v>
      </c>
      <c r="I50">
        <v>91</v>
      </c>
      <c r="J50">
        <v>256</v>
      </c>
      <c r="K50">
        <v>70</v>
      </c>
      <c r="L50">
        <f t="shared" si="0"/>
        <v>926</v>
      </c>
      <c r="M50" s="16" t="s">
        <v>595</v>
      </c>
    </row>
    <row r="51" spans="1:13" x14ac:dyDescent="0.2">
      <c r="A51" t="s">
        <v>596</v>
      </c>
      <c r="B51" t="s">
        <v>597</v>
      </c>
      <c r="C51">
        <v>99</v>
      </c>
      <c r="D51">
        <v>470</v>
      </c>
      <c r="E51">
        <v>10</v>
      </c>
      <c r="F51">
        <v>122</v>
      </c>
      <c r="G51">
        <v>12</v>
      </c>
      <c r="H51">
        <v>4</v>
      </c>
      <c r="I51">
        <v>178</v>
      </c>
      <c r="J51">
        <v>394</v>
      </c>
      <c r="K51">
        <v>141</v>
      </c>
      <c r="L51">
        <f t="shared" si="0"/>
        <v>1430</v>
      </c>
      <c r="M51" s="16" t="s">
        <v>595</v>
      </c>
    </row>
    <row r="52" spans="1:13" x14ac:dyDescent="0.2">
      <c r="A52" t="s">
        <v>598</v>
      </c>
      <c r="B52" t="s">
        <v>599</v>
      </c>
      <c r="C52">
        <v>95</v>
      </c>
      <c r="D52">
        <v>403</v>
      </c>
      <c r="E52">
        <v>10</v>
      </c>
      <c r="F52">
        <v>112</v>
      </c>
      <c r="G52">
        <v>13</v>
      </c>
      <c r="H52">
        <v>8</v>
      </c>
      <c r="I52">
        <v>124</v>
      </c>
      <c r="J52">
        <v>322</v>
      </c>
      <c r="K52">
        <v>98</v>
      </c>
      <c r="L52">
        <f t="shared" si="0"/>
        <v>1185</v>
      </c>
      <c r="M52" s="16" t="s">
        <v>595</v>
      </c>
    </row>
    <row r="53" spans="1:13" x14ac:dyDescent="0.2">
      <c r="A53" t="s">
        <v>600</v>
      </c>
      <c r="B53" t="s">
        <v>601</v>
      </c>
      <c r="C53">
        <v>171</v>
      </c>
      <c r="D53">
        <v>465</v>
      </c>
      <c r="E53">
        <v>45</v>
      </c>
      <c r="F53">
        <v>202</v>
      </c>
      <c r="G53">
        <v>28</v>
      </c>
      <c r="H53">
        <v>6</v>
      </c>
      <c r="I53">
        <v>340</v>
      </c>
      <c r="J53">
        <v>467</v>
      </c>
      <c r="K53">
        <v>115</v>
      </c>
      <c r="L53">
        <f t="shared" si="0"/>
        <v>1839</v>
      </c>
      <c r="M53" s="16" t="s">
        <v>595</v>
      </c>
    </row>
    <row r="54" spans="1:13" x14ac:dyDescent="0.2">
      <c r="A54" t="s">
        <v>602</v>
      </c>
      <c r="B54" t="s">
        <v>603</v>
      </c>
      <c r="C54">
        <v>98</v>
      </c>
      <c r="D54">
        <v>322</v>
      </c>
      <c r="E54">
        <v>9</v>
      </c>
      <c r="F54">
        <v>69</v>
      </c>
      <c r="G54">
        <v>13</v>
      </c>
      <c r="H54">
        <v>5</v>
      </c>
      <c r="I54">
        <v>123</v>
      </c>
      <c r="J54">
        <v>340</v>
      </c>
      <c r="K54">
        <v>91</v>
      </c>
      <c r="L54">
        <f t="shared" si="0"/>
        <v>1070</v>
      </c>
      <c r="M54" s="16" t="s">
        <v>595</v>
      </c>
    </row>
    <row r="55" spans="1:13" x14ac:dyDescent="0.2">
      <c r="A55" t="s">
        <v>604</v>
      </c>
      <c r="B55" t="s">
        <v>605</v>
      </c>
      <c r="C55">
        <v>90</v>
      </c>
      <c r="D55">
        <v>322</v>
      </c>
      <c r="E55">
        <v>11</v>
      </c>
      <c r="F55">
        <v>74</v>
      </c>
      <c r="G55">
        <v>13</v>
      </c>
      <c r="H55">
        <v>7</v>
      </c>
      <c r="I55">
        <v>147</v>
      </c>
      <c r="J55">
        <v>332</v>
      </c>
      <c r="K55">
        <v>85</v>
      </c>
      <c r="L55">
        <f t="shared" si="0"/>
        <v>1081</v>
      </c>
      <c r="M55" s="16" t="s">
        <v>595</v>
      </c>
    </row>
    <row r="56" spans="1:13" x14ac:dyDescent="0.2">
      <c r="A56" t="s">
        <v>606</v>
      </c>
      <c r="B56" t="s">
        <v>607</v>
      </c>
      <c r="C56">
        <v>21</v>
      </c>
      <c r="D56">
        <v>317</v>
      </c>
      <c r="E56">
        <v>33</v>
      </c>
      <c r="F56">
        <v>72</v>
      </c>
      <c r="G56">
        <v>11</v>
      </c>
      <c r="H56">
        <v>9</v>
      </c>
      <c r="I56">
        <v>93</v>
      </c>
      <c r="J56">
        <v>84</v>
      </c>
      <c r="K56">
        <v>3</v>
      </c>
      <c r="L56">
        <f t="shared" si="0"/>
        <v>643</v>
      </c>
      <c r="M56" s="17" t="s">
        <v>608</v>
      </c>
    </row>
    <row r="57" spans="1:13" x14ac:dyDescent="0.2">
      <c r="A57" t="s">
        <v>609</v>
      </c>
      <c r="B57" t="s">
        <v>610</v>
      </c>
      <c r="C57">
        <v>21</v>
      </c>
      <c r="D57">
        <v>318</v>
      </c>
      <c r="E57">
        <v>28</v>
      </c>
      <c r="F57">
        <v>57</v>
      </c>
      <c r="G57">
        <v>12</v>
      </c>
      <c r="H57">
        <v>6</v>
      </c>
      <c r="I57">
        <v>101</v>
      </c>
      <c r="J57">
        <v>88</v>
      </c>
      <c r="K57">
        <v>5</v>
      </c>
      <c r="L57">
        <f t="shared" si="0"/>
        <v>636</v>
      </c>
      <c r="M57" s="17" t="s">
        <v>608</v>
      </c>
    </row>
    <row r="58" spans="1:13" x14ac:dyDescent="0.2">
      <c r="A58" t="s">
        <v>611</v>
      </c>
      <c r="B58" t="s">
        <v>612</v>
      </c>
      <c r="C58">
        <v>17</v>
      </c>
      <c r="D58">
        <v>264</v>
      </c>
      <c r="E58">
        <v>22</v>
      </c>
      <c r="F58">
        <v>27</v>
      </c>
      <c r="G58">
        <v>4</v>
      </c>
      <c r="H58">
        <v>3</v>
      </c>
      <c r="I58">
        <v>47</v>
      </c>
      <c r="J58">
        <v>80</v>
      </c>
      <c r="K58">
        <v>3</v>
      </c>
      <c r="L58">
        <f t="shared" si="0"/>
        <v>467</v>
      </c>
      <c r="M58" s="17" t="s">
        <v>608</v>
      </c>
    </row>
    <row r="59" spans="1:13" x14ac:dyDescent="0.2">
      <c r="A59" t="s">
        <v>613</v>
      </c>
      <c r="B59" t="s">
        <v>614</v>
      </c>
      <c r="C59">
        <v>39</v>
      </c>
      <c r="D59">
        <v>695</v>
      </c>
      <c r="E59">
        <v>90</v>
      </c>
      <c r="F59">
        <v>80</v>
      </c>
      <c r="G59">
        <v>7</v>
      </c>
      <c r="H59">
        <v>90</v>
      </c>
      <c r="I59">
        <v>118</v>
      </c>
      <c r="J59">
        <v>77</v>
      </c>
      <c r="K59">
        <v>3</v>
      </c>
      <c r="L59">
        <f t="shared" si="0"/>
        <v>1199</v>
      </c>
      <c r="M59" s="17" t="s">
        <v>608</v>
      </c>
    </row>
    <row r="60" spans="1:13" x14ac:dyDescent="0.2">
      <c r="A60" t="s">
        <v>615</v>
      </c>
      <c r="B60" t="s">
        <v>616</v>
      </c>
      <c r="C60">
        <v>22</v>
      </c>
      <c r="D60">
        <v>251</v>
      </c>
      <c r="E60">
        <v>34</v>
      </c>
      <c r="F60">
        <v>52</v>
      </c>
      <c r="G60">
        <v>9</v>
      </c>
      <c r="H60">
        <v>4</v>
      </c>
      <c r="I60">
        <v>80</v>
      </c>
      <c r="J60">
        <v>75</v>
      </c>
      <c r="K60">
        <v>6</v>
      </c>
      <c r="L60">
        <f t="shared" si="0"/>
        <v>533</v>
      </c>
      <c r="M60" s="17" t="s">
        <v>608</v>
      </c>
    </row>
    <row r="61" spans="1:13" x14ac:dyDescent="0.2">
      <c r="A61" t="s">
        <v>617</v>
      </c>
      <c r="B61" t="s">
        <v>618</v>
      </c>
      <c r="C61">
        <v>15</v>
      </c>
      <c r="D61">
        <v>328</v>
      </c>
      <c r="E61">
        <v>21</v>
      </c>
      <c r="F61">
        <v>50</v>
      </c>
      <c r="G61">
        <v>7</v>
      </c>
      <c r="H61">
        <v>6</v>
      </c>
      <c r="I61">
        <v>71</v>
      </c>
      <c r="J61">
        <v>71</v>
      </c>
      <c r="K61">
        <v>5</v>
      </c>
      <c r="L61">
        <f t="shared" si="0"/>
        <v>574</v>
      </c>
      <c r="M61" s="17" t="s">
        <v>608</v>
      </c>
    </row>
    <row r="64" spans="1:13" x14ac:dyDescent="0.2">
      <c r="A64" s="23" t="s">
        <v>622</v>
      </c>
    </row>
    <row r="65" spans="1:23" x14ac:dyDescent="0.2">
      <c r="A65" t="s">
        <v>623</v>
      </c>
      <c r="B65" t="s">
        <v>492</v>
      </c>
      <c r="C65" t="s">
        <v>7</v>
      </c>
      <c r="D65" t="s">
        <v>4</v>
      </c>
      <c r="E65" t="s">
        <v>8</v>
      </c>
      <c r="F65" t="s">
        <v>5</v>
      </c>
      <c r="G65" t="s">
        <v>10</v>
      </c>
      <c r="H65" t="s">
        <v>11</v>
      </c>
      <c r="I65" t="s">
        <v>6</v>
      </c>
      <c r="J65" t="s">
        <v>3</v>
      </c>
      <c r="K65" t="s">
        <v>12</v>
      </c>
      <c r="L65" t="s">
        <v>493</v>
      </c>
    </row>
    <row r="66" spans="1:23" x14ac:dyDescent="0.2">
      <c r="A66" t="s">
        <v>494</v>
      </c>
      <c r="B66" t="s">
        <v>495</v>
      </c>
      <c r="C66" s="19">
        <f t="shared" ref="C66:K66" si="1">C3/$L3</f>
        <v>1.8329938900203666E-2</v>
      </c>
      <c r="D66" s="19">
        <f t="shared" si="1"/>
        <v>0.42769857433808556</v>
      </c>
      <c r="E66" s="19">
        <f t="shared" si="1"/>
        <v>5.9063136456211814E-2</v>
      </c>
      <c r="F66" s="19">
        <f t="shared" si="1"/>
        <v>5.7026476578411409E-2</v>
      </c>
      <c r="G66" s="19">
        <f t="shared" si="1"/>
        <v>2.0366598778004074E-2</v>
      </c>
      <c r="H66" s="19">
        <f t="shared" si="1"/>
        <v>4.0733197556008143E-3</v>
      </c>
      <c r="I66" s="19">
        <f t="shared" si="1"/>
        <v>0.18126272912423624</v>
      </c>
      <c r="J66" s="19">
        <f t="shared" si="1"/>
        <v>0.22403258655804481</v>
      </c>
      <c r="K66" s="19">
        <f t="shared" si="1"/>
        <v>8.1466395112016286E-3</v>
      </c>
      <c r="L66" s="10" t="s">
        <v>496</v>
      </c>
    </row>
    <row r="67" spans="1:23" x14ac:dyDescent="0.2">
      <c r="A67" t="s">
        <v>497</v>
      </c>
      <c r="B67" t="s">
        <v>498</v>
      </c>
      <c r="C67" s="19">
        <f t="shared" ref="C67:K67" si="2">C4/$L4</f>
        <v>2.5157232704402517E-2</v>
      </c>
      <c r="D67" s="19">
        <f t="shared" si="2"/>
        <v>0.45073375262054505</v>
      </c>
      <c r="E67" s="19">
        <f t="shared" si="2"/>
        <v>5.6603773584905662E-2</v>
      </c>
      <c r="F67" s="19">
        <f t="shared" si="2"/>
        <v>5.8700209643605873E-2</v>
      </c>
      <c r="G67" s="19">
        <f t="shared" si="2"/>
        <v>6.2893081761006293E-3</v>
      </c>
      <c r="H67" s="19">
        <f t="shared" si="2"/>
        <v>4.1928721174004195E-3</v>
      </c>
      <c r="I67" s="19">
        <f t="shared" si="2"/>
        <v>0.15094339622641509</v>
      </c>
      <c r="J67" s="19">
        <f t="shared" si="2"/>
        <v>0.24109014675052412</v>
      </c>
      <c r="K67" s="19">
        <f t="shared" si="2"/>
        <v>6.2893081761006293E-3</v>
      </c>
      <c r="L67" s="10" t="s">
        <v>496</v>
      </c>
    </row>
    <row r="68" spans="1:23" x14ac:dyDescent="0.2">
      <c r="A68" t="s">
        <v>499</v>
      </c>
      <c r="B68" t="s">
        <v>500</v>
      </c>
      <c r="C68" s="19">
        <f t="shared" ref="C68:K68" si="3">C5/$L5</f>
        <v>2.6829268292682926E-2</v>
      </c>
      <c r="D68" s="19">
        <f t="shared" si="3"/>
        <v>0.40975609756097559</v>
      </c>
      <c r="E68" s="19">
        <f t="shared" si="3"/>
        <v>5.3658536585365853E-2</v>
      </c>
      <c r="F68" s="19">
        <f t="shared" si="3"/>
        <v>6.5853658536585369E-2</v>
      </c>
      <c r="G68" s="19">
        <f t="shared" si="3"/>
        <v>1.4634146341463415E-2</v>
      </c>
      <c r="H68" s="19">
        <f t="shared" si="3"/>
        <v>4.8780487804878049E-3</v>
      </c>
      <c r="I68" s="19">
        <f t="shared" si="3"/>
        <v>0.17073170731707318</v>
      </c>
      <c r="J68" s="19">
        <f t="shared" si="3"/>
        <v>0.24390243902439024</v>
      </c>
      <c r="K68" s="19">
        <f t="shared" si="3"/>
        <v>9.7560975609756097E-3</v>
      </c>
      <c r="L68" s="10" t="s">
        <v>496</v>
      </c>
    </row>
    <row r="69" spans="1:23" x14ac:dyDescent="0.2">
      <c r="A69" t="s">
        <v>501</v>
      </c>
      <c r="B69" t="s">
        <v>502</v>
      </c>
      <c r="C69" s="19">
        <f t="shared" ref="C69:K69" si="4">C6/$L6</f>
        <v>2.3305084745762712E-2</v>
      </c>
      <c r="D69" s="19">
        <f t="shared" si="4"/>
        <v>0.41313559322033899</v>
      </c>
      <c r="E69" s="19">
        <f t="shared" si="4"/>
        <v>6.1440677966101698E-2</v>
      </c>
      <c r="F69" s="19">
        <f t="shared" si="4"/>
        <v>5.5084745762711863E-2</v>
      </c>
      <c r="G69" s="19">
        <f t="shared" si="4"/>
        <v>4.2372881355932203E-3</v>
      </c>
      <c r="H69" s="19">
        <f t="shared" si="4"/>
        <v>0</v>
      </c>
      <c r="I69" s="19">
        <f t="shared" si="4"/>
        <v>0.18432203389830509</v>
      </c>
      <c r="J69" s="19">
        <f t="shared" si="4"/>
        <v>0.2521186440677966</v>
      </c>
      <c r="K69" s="19">
        <f t="shared" si="4"/>
        <v>6.3559322033898309E-3</v>
      </c>
      <c r="L69" s="10" t="s">
        <v>496</v>
      </c>
      <c r="O69" s="18"/>
      <c r="P69" s="18"/>
      <c r="Q69" s="18"/>
      <c r="R69" s="18"/>
      <c r="S69" s="18"/>
      <c r="T69" s="18"/>
      <c r="U69" s="18"/>
      <c r="V69" s="18"/>
      <c r="W69" s="18"/>
    </row>
    <row r="70" spans="1:23" x14ac:dyDescent="0.2">
      <c r="A70" t="s">
        <v>503</v>
      </c>
      <c r="B70" t="s">
        <v>504</v>
      </c>
      <c r="C70" s="19">
        <f t="shared" ref="C70:K70" si="5">C7/$L7</f>
        <v>2.3316062176165803E-2</v>
      </c>
      <c r="D70" s="19">
        <f t="shared" si="5"/>
        <v>0.4844559585492228</v>
      </c>
      <c r="E70" s="19">
        <f t="shared" si="5"/>
        <v>4.6632124352331605E-2</v>
      </c>
      <c r="F70" s="19">
        <f t="shared" si="5"/>
        <v>6.4766839378238336E-2</v>
      </c>
      <c r="G70" s="19">
        <f t="shared" si="5"/>
        <v>1.2953367875647668E-2</v>
      </c>
      <c r="H70" s="19">
        <f t="shared" si="5"/>
        <v>5.1813471502590676E-3</v>
      </c>
      <c r="I70" s="19">
        <f t="shared" si="5"/>
        <v>0.13730569948186527</v>
      </c>
      <c r="J70" s="19">
        <f t="shared" si="5"/>
        <v>0.21243523316062177</v>
      </c>
      <c r="K70" s="19">
        <f t="shared" si="5"/>
        <v>1.2953367875647668E-2</v>
      </c>
      <c r="L70" s="10" t="s">
        <v>496</v>
      </c>
      <c r="O70" s="20"/>
      <c r="P70" s="20"/>
    </row>
    <row r="71" spans="1:23" x14ac:dyDescent="0.2">
      <c r="A71" t="s">
        <v>505</v>
      </c>
      <c r="B71" t="s">
        <v>506</v>
      </c>
      <c r="C71" s="19">
        <f t="shared" ref="C71:K71" si="6">C8/$L8</f>
        <v>2.0703933747412008E-2</v>
      </c>
      <c r="D71" s="19">
        <f t="shared" si="6"/>
        <v>0.38302277432712217</v>
      </c>
      <c r="E71" s="19">
        <f t="shared" si="6"/>
        <v>6.0041407867494824E-2</v>
      </c>
      <c r="F71" s="19">
        <f t="shared" si="6"/>
        <v>6.4182194616977231E-2</v>
      </c>
      <c r="G71" s="19">
        <f t="shared" si="6"/>
        <v>1.0351966873706004E-2</v>
      </c>
      <c r="H71" s="19">
        <f t="shared" si="6"/>
        <v>0</v>
      </c>
      <c r="I71" s="19">
        <f t="shared" si="6"/>
        <v>0.17598343685300208</v>
      </c>
      <c r="J71" s="19">
        <f t="shared" si="6"/>
        <v>0.28364389233954451</v>
      </c>
      <c r="K71" s="19">
        <f t="shared" si="6"/>
        <v>2.070393374741201E-3</v>
      </c>
      <c r="L71" s="10" t="s">
        <v>496</v>
      </c>
    </row>
    <row r="72" spans="1:23" x14ac:dyDescent="0.2">
      <c r="A72" t="s">
        <v>507</v>
      </c>
      <c r="B72" t="s">
        <v>508</v>
      </c>
      <c r="C72" s="19">
        <f t="shared" ref="C72:K72" si="7">C9/$L9</f>
        <v>2.364864864864865E-2</v>
      </c>
      <c r="D72" s="19">
        <f t="shared" si="7"/>
        <v>0.3783783783783784</v>
      </c>
      <c r="E72" s="19">
        <f t="shared" si="7"/>
        <v>5.4054054054054057E-2</v>
      </c>
      <c r="F72" s="19">
        <f t="shared" si="7"/>
        <v>7.77027027027027E-2</v>
      </c>
      <c r="G72" s="19">
        <f t="shared" si="7"/>
        <v>1.3513513513513514E-2</v>
      </c>
      <c r="H72" s="19">
        <f t="shared" si="7"/>
        <v>0</v>
      </c>
      <c r="I72" s="19">
        <f t="shared" si="7"/>
        <v>0.20945945945945946</v>
      </c>
      <c r="J72" s="19">
        <f t="shared" si="7"/>
        <v>0.22972972972972974</v>
      </c>
      <c r="K72" s="19">
        <f t="shared" si="7"/>
        <v>1.3513513513513514E-2</v>
      </c>
      <c r="L72" s="10" t="s">
        <v>496</v>
      </c>
      <c r="O72" s="20"/>
      <c r="P72" s="20"/>
    </row>
    <row r="73" spans="1:23" x14ac:dyDescent="0.2">
      <c r="A73" t="s">
        <v>509</v>
      </c>
      <c r="B73" t="s">
        <v>510</v>
      </c>
      <c r="C73" s="19">
        <f t="shared" ref="C73:K73" si="8">C10/$L10</f>
        <v>2.4336283185840708E-2</v>
      </c>
      <c r="D73" s="19">
        <f t="shared" si="8"/>
        <v>0.44469026548672569</v>
      </c>
      <c r="E73" s="19">
        <f t="shared" si="8"/>
        <v>4.8672566371681415E-2</v>
      </c>
      <c r="F73" s="19">
        <f t="shared" si="8"/>
        <v>7.3008849557522126E-2</v>
      </c>
      <c r="G73" s="19">
        <f t="shared" si="8"/>
        <v>1.1061946902654867E-2</v>
      </c>
      <c r="H73" s="19">
        <f t="shared" si="8"/>
        <v>4.4247787610619468E-3</v>
      </c>
      <c r="I73" s="19">
        <f t="shared" si="8"/>
        <v>0.16592920353982302</v>
      </c>
      <c r="J73" s="19">
        <f t="shared" si="8"/>
        <v>0.21902654867256638</v>
      </c>
      <c r="K73" s="19">
        <f t="shared" si="8"/>
        <v>8.8495575221238937E-3</v>
      </c>
      <c r="L73" s="10" t="s">
        <v>496</v>
      </c>
      <c r="O73" s="20"/>
      <c r="P73" s="20"/>
    </row>
    <row r="74" spans="1:23" x14ac:dyDescent="0.2">
      <c r="A74" t="s">
        <v>511</v>
      </c>
      <c r="B74" t="s">
        <v>512</v>
      </c>
      <c r="C74" s="19">
        <f t="shared" ref="C74:K74" si="9">C11/$L11</f>
        <v>2.0270270270270271E-2</v>
      </c>
      <c r="D74" s="19">
        <f t="shared" si="9"/>
        <v>0.40765765765765766</v>
      </c>
      <c r="E74" s="19">
        <f t="shared" si="9"/>
        <v>4.954954954954955E-2</v>
      </c>
      <c r="F74" s="19">
        <f t="shared" si="9"/>
        <v>6.9819819819819814E-2</v>
      </c>
      <c r="G74" s="19">
        <f t="shared" si="9"/>
        <v>2.0270270270270271E-2</v>
      </c>
      <c r="H74" s="19">
        <f t="shared" si="9"/>
        <v>4.5045045045045045E-3</v>
      </c>
      <c r="I74" s="19">
        <f t="shared" si="9"/>
        <v>0.18018018018018017</v>
      </c>
      <c r="J74" s="19">
        <f t="shared" si="9"/>
        <v>0.23873873873873874</v>
      </c>
      <c r="K74" s="19">
        <f t="shared" si="9"/>
        <v>9.0090090090090089E-3</v>
      </c>
      <c r="L74" s="10" t="s">
        <v>496</v>
      </c>
      <c r="O74" s="20"/>
      <c r="P74" s="20"/>
    </row>
    <row r="75" spans="1:23" x14ac:dyDescent="0.2">
      <c r="A75" t="s">
        <v>514</v>
      </c>
      <c r="B75" t="s">
        <v>515</v>
      </c>
      <c r="C75" s="19">
        <f t="shared" ref="C75:K75" si="10">C12/$L12</f>
        <v>2.8037383177570093E-2</v>
      </c>
      <c r="D75" s="19">
        <f t="shared" si="10"/>
        <v>0.40420560747663553</v>
      </c>
      <c r="E75" s="19">
        <f t="shared" si="10"/>
        <v>4.9065420560747662E-2</v>
      </c>
      <c r="F75" s="19">
        <f t="shared" si="10"/>
        <v>4.9065420560747662E-2</v>
      </c>
      <c r="G75" s="19">
        <f t="shared" si="10"/>
        <v>7.0093457943925233E-3</v>
      </c>
      <c r="H75" s="19">
        <f t="shared" si="10"/>
        <v>0</v>
      </c>
      <c r="I75" s="19">
        <f t="shared" si="10"/>
        <v>0.18925233644859812</v>
      </c>
      <c r="J75" s="19">
        <f t="shared" si="10"/>
        <v>0.27336448598130841</v>
      </c>
      <c r="K75" s="19">
        <f t="shared" si="10"/>
        <v>0</v>
      </c>
      <c r="L75" s="10" t="s">
        <v>496</v>
      </c>
      <c r="O75" s="21"/>
      <c r="P75" s="20"/>
    </row>
    <row r="76" spans="1:23" x14ac:dyDescent="0.2">
      <c r="A76" t="s">
        <v>516</v>
      </c>
      <c r="B76" t="s">
        <v>517</v>
      </c>
      <c r="C76" s="19">
        <f t="shared" ref="C76:K76" si="11">C13/$L13</f>
        <v>1.859504132231405E-2</v>
      </c>
      <c r="D76" s="19">
        <f t="shared" si="11"/>
        <v>0.44214876033057854</v>
      </c>
      <c r="E76" s="19">
        <f t="shared" si="11"/>
        <v>5.1652892561983473E-2</v>
      </c>
      <c r="F76" s="19">
        <f t="shared" si="11"/>
        <v>5.7851239669421489E-2</v>
      </c>
      <c r="G76" s="19">
        <f t="shared" si="11"/>
        <v>8.2644628099173556E-3</v>
      </c>
      <c r="H76" s="19">
        <f t="shared" si="11"/>
        <v>4.1322314049586778E-3</v>
      </c>
      <c r="I76" s="19">
        <f t="shared" si="11"/>
        <v>0.17355371900826447</v>
      </c>
      <c r="J76" s="19">
        <f t="shared" si="11"/>
        <v>0.23966942148760331</v>
      </c>
      <c r="K76" s="19">
        <f t="shared" si="11"/>
        <v>4.1322314049586778E-3</v>
      </c>
      <c r="L76" s="10" t="s">
        <v>496</v>
      </c>
      <c r="O76" s="18"/>
      <c r="P76" s="19"/>
    </row>
    <row r="77" spans="1:23" x14ac:dyDescent="0.2">
      <c r="A77" t="s">
        <v>518</v>
      </c>
      <c r="B77" t="s">
        <v>519</v>
      </c>
      <c r="C77" s="19">
        <f t="shared" ref="C77:K77" si="12">C14/$L14</f>
        <v>2.729528535980149E-2</v>
      </c>
      <c r="D77" s="19">
        <f t="shared" si="12"/>
        <v>0.4143920595533499</v>
      </c>
      <c r="E77" s="19">
        <f t="shared" si="12"/>
        <v>5.9553349875930521E-2</v>
      </c>
      <c r="F77" s="19">
        <f t="shared" si="12"/>
        <v>5.2109181141439205E-2</v>
      </c>
      <c r="G77" s="19">
        <f t="shared" si="12"/>
        <v>1.2406947890818859E-2</v>
      </c>
      <c r="H77" s="19">
        <f t="shared" si="12"/>
        <v>0</v>
      </c>
      <c r="I77" s="19">
        <f t="shared" si="12"/>
        <v>0.14888337468982629</v>
      </c>
      <c r="J77" s="19">
        <f t="shared" si="12"/>
        <v>0.28039702233250619</v>
      </c>
      <c r="K77" s="19">
        <f t="shared" si="12"/>
        <v>4.9627791563275434E-3</v>
      </c>
      <c r="L77" s="10" t="s">
        <v>496</v>
      </c>
    </row>
    <row r="78" spans="1:23" x14ac:dyDescent="0.2">
      <c r="A78" t="s">
        <v>520</v>
      </c>
      <c r="B78" t="s">
        <v>521</v>
      </c>
      <c r="C78" s="19">
        <f t="shared" ref="C78:K78" si="13">C15/$L15</f>
        <v>2.553191489361702E-2</v>
      </c>
      <c r="D78" s="19">
        <f t="shared" si="13"/>
        <v>0.38297872340425532</v>
      </c>
      <c r="E78" s="19">
        <f t="shared" si="13"/>
        <v>5.7446808510638298E-2</v>
      </c>
      <c r="F78" s="19">
        <f t="shared" si="13"/>
        <v>9.5744680851063829E-2</v>
      </c>
      <c r="G78" s="19">
        <f t="shared" si="13"/>
        <v>6.382978723404255E-3</v>
      </c>
      <c r="H78" s="19">
        <f t="shared" si="13"/>
        <v>2.1276595744680851E-3</v>
      </c>
      <c r="I78" s="19">
        <f t="shared" si="13"/>
        <v>0.15957446808510639</v>
      </c>
      <c r="J78" s="19">
        <f t="shared" si="13"/>
        <v>0.26595744680851063</v>
      </c>
      <c r="K78" s="19">
        <f t="shared" si="13"/>
        <v>4.2553191489361703E-3</v>
      </c>
      <c r="L78" s="10" t="s">
        <v>496</v>
      </c>
    </row>
    <row r="79" spans="1:23" x14ac:dyDescent="0.2">
      <c r="A79" t="s">
        <v>522</v>
      </c>
      <c r="B79" t="s">
        <v>523</v>
      </c>
      <c r="C79" s="19">
        <f t="shared" ref="C79:K79" si="14">C16/$L16</f>
        <v>4.9891540130151846E-2</v>
      </c>
      <c r="D79" s="19">
        <f t="shared" si="14"/>
        <v>0.37527114967462039</v>
      </c>
      <c r="E79" s="19">
        <f t="shared" si="14"/>
        <v>3.4707158351409979E-2</v>
      </c>
      <c r="F79" s="19">
        <f t="shared" si="14"/>
        <v>8.0260303687635579E-2</v>
      </c>
      <c r="G79" s="19">
        <f t="shared" si="14"/>
        <v>1.3015184381778741E-2</v>
      </c>
      <c r="H79" s="19">
        <f t="shared" si="14"/>
        <v>8.6767895878524948E-3</v>
      </c>
      <c r="I79" s="19">
        <f t="shared" si="14"/>
        <v>0.1193058568329718</v>
      </c>
      <c r="J79" s="19">
        <f t="shared" si="14"/>
        <v>0.29067245119305857</v>
      </c>
      <c r="K79" s="19">
        <f t="shared" si="14"/>
        <v>2.8199566160520606E-2</v>
      </c>
      <c r="L79" s="12" t="s">
        <v>524</v>
      </c>
    </row>
    <row r="80" spans="1:23" x14ac:dyDescent="0.2">
      <c r="A80" t="s">
        <v>525</v>
      </c>
      <c r="B80" t="s">
        <v>526</v>
      </c>
      <c r="C80" s="19">
        <f t="shared" ref="C80:K80" si="15">C17/$L17</f>
        <v>4.6620046620046623E-2</v>
      </c>
      <c r="D80" s="19">
        <f t="shared" si="15"/>
        <v>0.34032634032634035</v>
      </c>
      <c r="E80" s="19">
        <f t="shared" si="15"/>
        <v>3.0303030303030304E-2</v>
      </c>
      <c r="F80" s="19">
        <f t="shared" si="15"/>
        <v>0.1048951048951049</v>
      </c>
      <c r="G80" s="19">
        <f t="shared" si="15"/>
        <v>6.993006993006993E-3</v>
      </c>
      <c r="H80" s="19">
        <f t="shared" si="15"/>
        <v>6.993006993006993E-3</v>
      </c>
      <c r="I80" s="19">
        <f t="shared" si="15"/>
        <v>0.13053613053613053</v>
      </c>
      <c r="J80" s="19">
        <f t="shared" si="15"/>
        <v>0.31235431235431238</v>
      </c>
      <c r="K80" s="19">
        <f t="shared" si="15"/>
        <v>2.097902097902098E-2</v>
      </c>
      <c r="L80" s="12" t="s">
        <v>524</v>
      </c>
    </row>
    <row r="81" spans="1:12" x14ac:dyDescent="0.2">
      <c r="A81" t="s">
        <v>527</v>
      </c>
      <c r="B81" t="s">
        <v>528</v>
      </c>
      <c r="C81" s="19">
        <f t="shared" ref="C81:K81" si="16">C18/$L18</f>
        <v>1.8770226537216828E-2</v>
      </c>
      <c r="D81" s="19">
        <f t="shared" si="16"/>
        <v>0.52103559870550165</v>
      </c>
      <c r="E81" s="19">
        <f t="shared" si="16"/>
        <v>8.7378640776699032E-2</v>
      </c>
      <c r="F81" s="19">
        <f t="shared" si="16"/>
        <v>5.307443365695793E-2</v>
      </c>
      <c r="G81" s="19">
        <f t="shared" si="16"/>
        <v>1.0355987055016181E-2</v>
      </c>
      <c r="H81" s="19">
        <f t="shared" si="16"/>
        <v>1.9417475728155338E-2</v>
      </c>
      <c r="I81" s="19">
        <f t="shared" si="16"/>
        <v>8.6084142394822011E-2</v>
      </c>
      <c r="J81" s="19">
        <f t="shared" si="16"/>
        <v>0.20258899676375405</v>
      </c>
      <c r="K81" s="19">
        <f t="shared" si="16"/>
        <v>1.2944983818770227E-3</v>
      </c>
      <c r="L81" s="13" t="s">
        <v>529</v>
      </c>
    </row>
    <row r="82" spans="1:12" x14ac:dyDescent="0.2">
      <c r="A82" t="s">
        <v>530</v>
      </c>
      <c r="B82" t="s">
        <v>531</v>
      </c>
      <c r="C82" s="19">
        <f t="shared" ref="C82:K82" si="17">C19/$L19</f>
        <v>3.6764705882352941E-3</v>
      </c>
      <c r="D82" s="19">
        <f t="shared" si="17"/>
        <v>0.55698529411764708</v>
      </c>
      <c r="E82" s="19">
        <f t="shared" si="17"/>
        <v>9.375E-2</v>
      </c>
      <c r="F82" s="19">
        <f t="shared" si="17"/>
        <v>4.2279411764705885E-2</v>
      </c>
      <c r="G82" s="19">
        <f t="shared" si="17"/>
        <v>1.2867647058823529E-2</v>
      </c>
      <c r="H82" s="19">
        <f t="shared" si="17"/>
        <v>1.4705882352941176E-2</v>
      </c>
      <c r="I82" s="19">
        <f t="shared" si="17"/>
        <v>0.16360294117647059</v>
      </c>
      <c r="J82" s="19">
        <f t="shared" si="17"/>
        <v>0.10845588235294118</v>
      </c>
      <c r="K82" s="19">
        <f t="shared" si="17"/>
        <v>3.6764705882352941E-3</v>
      </c>
      <c r="L82" s="13" t="s">
        <v>529</v>
      </c>
    </row>
    <row r="83" spans="1:12" x14ac:dyDescent="0.2">
      <c r="A83" t="s">
        <v>532</v>
      </c>
      <c r="B83" t="s">
        <v>533</v>
      </c>
      <c r="C83" s="19">
        <f t="shared" ref="C83:K83" si="18">C20/$L20</f>
        <v>1.3671875E-2</v>
      </c>
      <c r="D83" s="19">
        <f t="shared" si="18"/>
        <v>0.384765625</v>
      </c>
      <c r="E83" s="19">
        <f t="shared" si="18"/>
        <v>0.1484375</v>
      </c>
      <c r="F83" s="19">
        <f t="shared" si="18"/>
        <v>8.203125E-2</v>
      </c>
      <c r="G83" s="19">
        <f t="shared" si="18"/>
        <v>2.734375E-2</v>
      </c>
      <c r="H83" s="19">
        <f t="shared" si="18"/>
        <v>2.1484375E-2</v>
      </c>
      <c r="I83" s="19">
        <f t="shared" si="18"/>
        <v>9.9609375E-2</v>
      </c>
      <c r="J83" s="19">
        <f t="shared" si="18"/>
        <v>0.21875</v>
      </c>
      <c r="K83" s="19">
        <f t="shared" si="18"/>
        <v>3.90625E-3</v>
      </c>
      <c r="L83" s="13" t="s">
        <v>529</v>
      </c>
    </row>
    <row r="84" spans="1:12" x14ac:dyDescent="0.2">
      <c r="A84" t="s">
        <v>534</v>
      </c>
      <c r="B84" t="s">
        <v>535</v>
      </c>
      <c r="C84" s="19">
        <f t="shared" ref="C84:K84" si="19">C21/$L21</f>
        <v>1.314708299096138E-2</v>
      </c>
      <c r="D84" s="19">
        <f t="shared" si="19"/>
        <v>0.54642563681183243</v>
      </c>
      <c r="E84" s="19">
        <f t="shared" si="19"/>
        <v>6.8200493015612165E-2</v>
      </c>
      <c r="F84" s="19">
        <f t="shared" si="19"/>
        <v>5.9161873459326213E-2</v>
      </c>
      <c r="G84" s="19">
        <f t="shared" si="19"/>
        <v>1.2325390304026294E-2</v>
      </c>
      <c r="H84" s="19">
        <f t="shared" si="19"/>
        <v>4.4371405094494658E-2</v>
      </c>
      <c r="I84" s="19">
        <f t="shared" si="19"/>
        <v>9.2851273623664743E-2</v>
      </c>
      <c r="J84" s="19">
        <f t="shared" si="19"/>
        <v>0.161873459326212</v>
      </c>
      <c r="K84" s="19">
        <f t="shared" si="19"/>
        <v>1.6433853738701725E-3</v>
      </c>
      <c r="L84" s="13" t="s">
        <v>529</v>
      </c>
    </row>
    <row r="85" spans="1:12" x14ac:dyDescent="0.2">
      <c r="A85" t="s">
        <v>536</v>
      </c>
      <c r="B85" t="s">
        <v>537</v>
      </c>
      <c r="C85" s="19">
        <f t="shared" ref="C85:K85" si="20">C22/$L22</f>
        <v>1.4955134596211365E-2</v>
      </c>
      <c r="D85" s="19">
        <f t="shared" si="20"/>
        <v>0.57427716849451649</v>
      </c>
      <c r="E85" s="19">
        <f t="shared" si="20"/>
        <v>6.0817547357926223E-2</v>
      </c>
      <c r="F85" s="19">
        <f t="shared" si="20"/>
        <v>3.9880358923230309E-2</v>
      </c>
      <c r="G85" s="19">
        <f t="shared" si="20"/>
        <v>1.6949152542372881E-2</v>
      </c>
      <c r="H85" s="19">
        <f t="shared" si="20"/>
        <v>3.7886340977068791E-2</v>
      </c>
      <c r="I85" s="19">
        <f t="shared" si="20"/>
        <v>5.0847457627118647E-2</v>
      </c>
      <c r="J85" s="19">
        <f t="shared" si="20"/>
        <v>0.19940179461615154</v>
      </c>
      <c r="K85" s="19">
        <f t="shared" si="20"/>
        <v>4.9850448654037887E-3</v>
      </c>
      <c r="L85" s="13" t="s">
        <v>529</v>
      </c>
    </row>
    <row r="86" spans="1:12" x14ac:dyDescent="0.2">
      <c r="A86" t="s">
        <v>538</v>
      </c>
      <c r="B86" t="s">
        <v>539</v>
      </c>
      <c r="C86" s="19">
        <f t="shared" ref="C86:K86" si="21">C23/$L23</f>
        <v>1.3333333333333334E-2</v>
      </c>
      <c r="D86" s="19">
        <f t="shared" si="21"/>
        <v>0.59777777777777774</v>
      </c>
      <c r="E86" s="19">
        <f t="shared" si="21"/>
        <v>5.2222222222222225E-2</v>
      </c>
      <c r="F86" s="19">
        <f t="shared" si="21"/>
        <v>5.8888888888888886E-2</v>
      </c>
      <c r="G86" s="19">
        <f t="shared" si="21"/>
        <v>3.3333333333333335E-3</v>
      </c>
      <c r="H86" s="19">
        <f t="shared" si="21"/>
        <v>4.4444444444444446E-2</v>
      </c>
      <c r="I86" s="19">
        <f t="shared" si="21"/>
        <v>6.7777777777777784E-2</v>
      </c>
      <c r="J86" s="19">
        <f t="shared" si="21"/>
        <v>0.15333333333333332</v>
      </c>
      <c r="K86" s="19">
        <f t="shared" si="21"/>
        <v>8.8888888888888889E-3</v>
      </c>
      <c r="L86" s="13" t="s">
        <v>529</v>
      </c>
    </row>
    <row r="87" spans="1:12" x14ac:dyDescent="0.2">
      <c r="A87" t="s">
        <v>540</v>
      </c>
      <c r="B87" t="s">
        <v>541</v>
      </c>
      <c r="C87" s="19">
        <f t="shared" ref="C87:K87" si="22">C24/$L24</f>
        <v>1.8376722817764167E-2</v>
      </c>
      <c r="D87" s="19">
        <f t="shared" si="22"/>
        <v>0.33231240428790199</v>
      </c>
      <c r="E87" s="19">
        <f t="shared" si="22"/>
        <v>0.11944869831546708</v>
      </c>
      <c r="F87" s="19">
        <f t="shared" si="22"/>
        <v>0.12710566615620214</v>
      </c>
      <c r="G87" s="19">
        <f t="shared" si="22"/>
        <v>2.1439509954058193E-2</v>
      </c>
      <c r="H87" s="19">
        <f t="shared" si="22"/>
        <v>2.4502297090352222E-2</v>
      </c>
      <c r="I87" s="19">
        <f t="shared" si="22"/>
        <v>0.14395099540581929</v>
      </c>
      <c r="J87" s="19">
        <f t="shared" si="22"/>
        <v>0.20214395099540583</v>
      </c>
      <c r="K87" s="19">
        <f t="shared" si="22"/>
        <v>1.0719754977029096E-2</v>
      </c>
      <c r="L87" s="13" t="s">
        <v>529</v>
      </c>
    </row>
    <row r="88" spans="1:12" x14ac:dyDescent="0.2">
      <c r="A88" t="s">
        <v>542</v>
      </c>
      <c r="B88" t="s">
        <v>543</v>
      </c>
      <c r="C88" s="19">
        <f t="shared" ref="C88:K88" si="23">C25/$L25</f>
        <v>1.3824884792626729E-2</v>
      </c>
      <c r="D88" s="19">
        <f t="shared" si="23"/>
        <v>0.41474654377880182</v>
      </c>
      <c r="E88" s="19">
        <f t="shared" si="23"/>
        <v>0.12903225806451613</v>
      </c>
      <c r="F88" s="19">
        <f t="shared" si="23"/>
        <v>4.377880184331797E-2</v>
      </c>
      <c r="G88" s="19">
        <f t="shared" si="23"/>
        <v>3.4562211981566823E-2</v>
      </c>
      <c r="H88" s="19">
        <f t="shared" si="23"/>
        <v>2.7649769585253458E-2</v>
      </c>
      <c r="I88" s="19">
        <f t="shared" si="23"/>
        <v>0.10599078341013825</v>
      </c>
      <c r="J88" s="19">
        <f t="shared" si="23"/>
        <v>0.2304147465437788</v>
      </c>
      <c r="K88" s="19">
        <f t="shared" si="23"/>
        <v>0</v>
      </c>
      <c r="L88" s="13" t="s">
        <v>529</v>
      </c>
    </row>
    <row r="89" spans="1:12" x14ac:dyDescent="0.2">
      <c r="A89" t="s">
        <v>544</v>
      </c>
      <c r="B89" t="s">
        <v>545</v>
      </c>
      <c r="C89" s="19">
        <f t="shared" ref="C89:K89" si="24">C26/$L26</f>
        <v>1.5306122448979591E-2</v>
      </c>
      <c r="D89" s="19">
        <f t="shared" si="24"/>
        <v>0.54676870748299322</v>
      </c>
      <c r="E89" s="19">
        <f t="shared" si="24"/>
        <v>7.1428571428571425E-2</v>
      </c>
      <c r="F89" s="19">
        <f t="shared" si="24"/>
        <v>5.4421768707482991E-2</v>
      </c>
      <c r="G89" s="19">
        <f t="shared" si="24"/>
        <v>1.2755102040816327E-2</v>
      </c>
      <c r="H89" s="19">
        <f t="shared" si="24"/>
        <v>4.336734693877551E-2</v>
      </c>
      <c r="I89" s="19">
        <f t="shared" si="24"/>
        <v>9.8639455782312924E-2</v>
      </c>
      <c r="J89" s="19">
        <f t="shared" si="24"/>
        <v>0.15476190476190477</v>
      </c>
      <c r="K89" s="19">
        <f t="shared" si="24"/>
        <v>2.5510204081632651E-3</v>
      </c>
      <c r="L89" s="13" t="s">
        <v>529</v>
      </c>
    </row>
    <row r="90" spans="1:12" x14ac:dyDescent="0.2">
      <c r="A90" t="s">
        <v>546</v>
      </c>
      <c r="B90" t="s">
        <v>547</v>
      </c>
      <c r="C90" s="19">
        <f t="shared" ref="C90:K90" si="25">C27/$L27</f>
        <v>2.6490066225165563E-2</v>
      </c>
      <c r="D90" s="19">
        <f t="shared" si="25"/>
        <v>0.50404709345106691</v>
      </c>
      <c r="E90" s="19">
        <f t="shared" si="25"/>
        <v>0.10154525386313466</v>
      </c>
      <c r="F90" s="19">
        <f t="shared" si="25"/>
        <v>6.5489330389992648E-2</v>
      </c>
      <c r="G90" s="19">
        <f t="shared" si="25"/>
        <v>2.1339220014716703E-2</v>
      </c>
      <c r="H90" s="19">
        <f t="shared" si="25"/>
        <v>2.7961736571008096E-2</v>
      </c>
      <c r="I90" s="19">
        <f t="shared" si="25"/>
        <v>7.505518763796909E-2</v>
      </c>
      <c r="J90" s="19">
        <f t="shared" si="25"/>
        <v>0.17365710080941868</v>
      </c>
      <c r="K90" s="19">
        <f t="shared" si="25"/>
        <v>4.4150110375275938E-3</v>
      </c>
      <c r="L90" s="13" t="s">
        <v>529</v>
      </c>
    </row>
    <row r="91" spans="1:12" x14ac:dyDescent="0.2">
      <c r="A91" t="s">
        <v>548</v>
      </c>
      <c r="B91" t="s">
        <v>549</v>
      </c>
      <c r="C91" s="19">
        <f t="shared" ref="C91:K91" si="26">C28/$L28</f>
        <v>2.0161290322580645E-2</v>
      </c>
      <c r="D91" s="19">
        <f t="shared" si="26"/>
        <v>0.49059139784946237</v>
      </c>
      <c r="E91" s="19">
        <f t="shared" si="26"/>
        <v>0.11693548387096774</v>
      </c>
      <c r="F91" s="19">
        <f t="shared" si="26"/>
        <v>4.9731182795698922E-2</v>
      </c>
      <c r="G91" s="19">
        <f t="shared" si="26"/>
        <v>1.3440860215053764E-2</v>
      </c>
      <c r="H91" s="19">
        <f t="shared" si="26"/>
        <v>2.2849462365591398E-2</v>
      </c>
      <c r="I91" s="19">
        <f t="shared" si="26"/>
        <v>6.5860215053763438E-2</v>
      </c>
      <c r="J91" s="19">
        <f t="shared" si="26"/>
        <v>0.21908602150537634</v>
      </c>
      <c r="K91" s="19">
        <f t="shared" si="26"/>
        <v>1.3440860215053765E-3</v>
      </c>
      <c r="L91" s="13" t="s">
        <v>529</v>
      </c>
    </row>
    <row r="92" spans="1:12" x14ac:dyDescent="0.2">
      <c r="A92" t="s">
        <v>550</v>
      </c>
      <c r="B92" s="14" t="s">
        <v>619</v>
      </c>
      <c r="C92" s="19">
        <f t="shared" ref="C92:K92" si="27">C29/$L29</f>
        <v>0.10894941634241245</v>
      </c>
      <c r="D92" s="19">
        <f t="shared" si="27"/>
        <v>0.44357976653696496</v>
      </c>
      <c r="E92" s="19">
        <f t="shared" si="27"/>
        <v>8.9494163424124515E-2</v>
      </c>
      <c r="F92" s="19">
        <f t="shared" si="27"/>
        <v>0.11284046692607004</v>
      </c>
      <c r="G92" s="19">
        <f t="shared" si="27"/>
        <v>1.1673151750972763E-2</v>
      </c>
      <c r="H92" s="19">
        <f t="shared" si="27"/>
        <v>3.8910505836575876E-3</v>
      </c>
      <c r="I92" s="19">
        <f t="shared" si="27"/>
        <v>3.8910505836575876E-2</v>
      </c>
      <c r="J92" s="19">
        <f t="shared" si="27"/>
        <v>0.1828793774319066</v>
      </c>
      <c r="K92" s="19">
        <f t="shared" si="27"/>
        <v>7.7821011673151752E-3</v>
      </c>
      <c r="L92" s="13" t="s">
        <v>529</v>
      </c>
    </row>
    <row r="93" spans="1:12" x14ac:dyDescent="0.2">
      <c r="A93" t="s">
        <v>552</v>
      </c>
      <c r="B93" t="s">
        <v>553</v>
      </c>
      <c r="C93" s="19">
        <f t="shared" ref="C93:K93" si="28">C30/$L30</f>
        <v>1.6194331983805668E-2</v>
      </c>
      <c r="D93" s="19">
        <f t="shared" si="28"/>
        <v>0.54554655870445345</v>
      </c>
      <c r="E93" s="19">
        <f t="shared" si="28"/>
        <v>6.6801619433198386E-2</v>
      </c>
      <c r="F93" s="19">
        <f t="shared" si="28"/>
        <v>5.4655870445344132E-2</v>
      </c>
      <c r="G93" s="19">
        <f t="shared" si="28"/>
        <v>2.0242914979757085E-2</v>
      </c>
      <c r="H93" s="19">
        <f t="shared" si="28"/>
        <v>3.4412955465587043E-2</v>
      </c>
      <c r="I93" s="19">
        <f t="shared" si="28"/>
        <v>6.4777327935222673E-2</v>
      </c>
      <c r="J93" s="19">
        <f t="shared" si="28"/>
        <v>0.19433198380566802</v>
      </c>
      <c r="K93" s="19">
        <f t="shared" si="28"/>
        <v>3.0364372469635628E-3</v>
      </c>
      <c r="L93" s="13" t="s">
        <v>529</v>
      </c>
    </row>
    <row r="94" spans="1:12" x14ac:dyDescent="0.2">
      <c r="A94" t="s">
        <v>554</v>
      </c>
      <c r="B94" t="s">
        <v>555</v>
      </c>
      <c r="C94" s="19">
        <f t="shared" ref="C94:K94" si="29">C31/$L31</f>
        <v>1.3388259526261586E-2</v>
      </c>
      <c r="D94" s="19">
        <f t="shared" si="29"/>
        <v>0.55921730175077244</v>
      </c>
      <c r="E94" s="19">
        <f t="shared" si="29"/>
        <v>5.458290422245108E-2</v>
      </c>
      <c r="F94" s="19">
        <f t="shared" si="29"/>
        <v>5.0463439752832129E-2</v>
      </c>
      <c r="G94" s="19">
        <f t="shared" si="29"/>
        <v>8.2389289392378988E-3</v>
      </c>
      <c r="H94" s="19">
        <f t="shared" si="29"/>
        <v>3.7075180226570546E-2</v>
      </c>
      <c r="I94" s="19">
        <f t="shared" si="29"/>
        <v>7.209062821833162E-2</v>
      </c>
      <c r="J94" s="19">
        <f t="shared" si="29"/>
        <v>0.19773429454170957</v>
      </c>
      <c r="K94" s="19">
        <f t="shared" si="29"/>
        <v>7.2090628218331619E-3</v>
      </c>
      <c r="L94" s="13" t="s">
        <v>529</v>
      </c>
    </row>
    <row r="95" spans="1:12" x14ac:dyDescent="0.2">
      <c r="A95" t="s">
        <v>556</v>
      </c>
      <c r="B95" t="s">
        <v>557</v>
      </c>
      <c r="C95" s="19">
        <f t="shared" ref="C95:K95" si="30">C32/$L32</f>
        <v>4.218040233614536E-2</v>
      </c>
      <c r="D95" s="19">
        <f t="shared" si="30"/>
        <v>0.36924075275794938</v>
      </c>
      <c r="E95" s="19">
        <f t="shared" si="30"/>
        <v>0.12589227774172615</v>
      </c>
      <c r="F95" s="19">
        <f t="shared" si="30"/>
        <v>3.3744321868916287E-2</v>
      </c>
      <c r="G95" s="19">
        <f t="shared" si="30"/>
        <v>4.218040233614536E-2</v>
      </c>
      <c r="H95" s="19">
        <f t="shared" si="30"/>
        <v>1.9467878001297859E-2</v>
      </c>
      <c r="I95" s="19">
        <f t="shared" si="30"/>
        <v>9.7339390006489293E-2</v>
      </c>
      <c r="J95" s="19">
        <f t="shared" si="30"/>
        <v>0.2608695652173913</v>
      </c>
      <c r="K95" s="19">
        <f t="shared" si="30"/>
        <v>9.0850097339390014E-3</v>
      </c>
      <c r="L95" s="13" t="s">
        <v>529</v>
      </c>
    </row>
    <row r="96" spans="1:12" x14ac:dyDescent="0.2">
      <c r="A96" t="s">
        <v>558</v>
      </c>
      <c r="B96" t="s">
        <v>559</v>
      </c>
      <c r="C96" s="19">
        <f t="shared" ref="C96:K96" si="31">C33/$L33</f>
        <v>8.8062622309197647E-3</v>
      </c>
      <c r="D96" s="19">
        <f t="shared" si="31"/>
        <v>0.55381604696673192</v>
      </c>
      <c r="E96" s="19">
        <f t="shared" si="31"/>
        <v>0.12818003913894324</v>
      </c>
      <c r="F96" s="19">
        <f t="shared" si="31"/>
        <v>2.8375733855185908E-2</v>
      </c>
      <c r="G96" s="19">
        <f t="shared" si="31"/>
        <v>2.1526418786692758E-2</v>
      </c>
      <c r="H96" s="19">
        <f t="shared" si="31"/>
        <v>3.5225048923679059E-2</v>
      </c>
      <c r="I96" s="19">
        <f t="shared" si="31"/>
        <v>5.577299412915851E-2</v>
      </c>
      <c r="J96" s="19">
        <f t="shared" si="31"/>
        <v>0.16731898238747553</v>
      </c>
      <c r="K96" s="19">
        <f t="shared" si="31"/>
        <v>9.7847358121330719E-4</v>
      </c>
      <c r="L96" s="13" t="s">
        <v>529</v>
      </c>
    </row>
    <row r="97" spans="1:16" x14ac:dyDescent="0.2">
      <c r="A97" t="s">
        <v>560</v>
      </c>
      <c r="B97" t="s">
        <v>561</v>
      </c>
      <c r="C97" s="19">
        <f t="shared" ref="C97:K97" si="32">C34/$L34</f>
        <v>1.4300306435137897E-2</v>
      </c>
      <c r="D97" s="19">
        <f t="shared" si="32"/>
        <v>0.53524004085801835</v>
      </c>
      <c r="E97" s="19">
        <f t="shared" si="32"/>
        <v>7.1501532175689483E-2</v>
      </c>
      <c r="F97" s="19">
        <f t="shared" si="32"/>
        <v>5.8222676200204292E-2</v>
      </c>
      <c r="G97" s="19">
        <f t="shared" si="32"/>
        <v>1.634320735444331E-2</v>
      </c>
      <c r="H97" s="19">
        <f t="shared" si="32"/>
        <v>3.7793667007150152E-2</v>
      </c>
      <c r="I97" s="19">
        <f t="shared" si="32"/>
        <v>7.0480081716036772E-2</v>
      </c>
      <c r="J97" s="19">
        <f t="shared" si="32"/>
        <v>0.1930541368743616</v>
      </c>
      <c r="K97" s="19">
        <f t="shared" si="32"/>
        <v>3.0643513789581204E-3</v>
      </c>
      <c r="L97" s="13" t="s">
        <v>529</v>
      </c>
    </row>
    <row r="98" spans="1:16" x14ac:dyDescent="0.2">
      <c r="A98" t="s">
        <v>562</v>
      </c>
      <c r="B98" t="s">
        <v>563</v>
      </c>
      <c r="C98" s="19">
        <f t="shared" ref="C98:K98" si="33">C35/$L35</f>
        <v>2.6595744680851064E-2</v>
      </c>
      <c r="D98" s="19">
        <f t="shared" si="33"/>
        <v>0.43085106382978722</v>
      </c>
      <c r="E98" s="19">
        <f t="shared" si="33"/>
        <v>0.11170212765957446</v>
      </c>
      <c r="F98" s="19">
        <f t="shared" si="33"/>
        <v>3.9893617021276598E-2</v>
      </c>
      <c r="G98" s="19">
        <f t="shared" si="33"/>
        <v>3.4574468085106384E-2</v>
      </c>
      <c r="H98" s="19">
        <f t="shared" si="33"/>
        <v>5.8510638297872342E-2</v>
      </c>
      <c r="I98" s="19">
        <f t="shared" si="33"/>
        <v>0.11436170212765957</v>
      </c>
      <c r="J98" s="19">
        <f t="shared" si="33"/>
        <v>0.18351063829787234</v>
      </c>
      <c r="K98" s="19">
        <f t="shared" si="33"/>
        <v>0</v>
      </c>
      <c r="L98" s="13" t="s">
        <v>529</v>
      </c>
    </row>
    <row r="99" spans="1:16" x14ac:dyDescent="0.2">
      <c r="A99" t="s">
        <v>564</v>
      </c>
      <c r="B99" t="s">
        <v>565</v>
      </c>
      <c r="C99" s="19">
        <f t="shared" ref="C99:K99" si="34">C36/$L36</f>
        <v>1.0714285714285714E-2</v>
      </c>
      <c r="D99" s="19">
        <f t="shared" si="34"/>
        <v>0.56517857142857142</v>
      </c>
      <c r="E99" s="19">
        <f t="shared" si="34"/>
        <v>7.1428571428571425E-2</v>
      </c>
      <c r="F99" s="19">
        <f t="shared" si="34"/>
        <v>5.8035714285714288E-2</v>
      </c>
      <c r="G99" s="19">
        <f t="shared" si="34"/>
        <v>1.2500000000000001E-2</v>
      </c>
      <c r="H99" s="19">
        <f t="shared" si="34"/>
        <v>4.1964285714285711E-2</v>
      </c>
      <c r="I99" s="19">
        <f t="shared" si="34"/>
        <v>8.3928571428571422E-2</v>
      </c>
      <c r="J99" s="19">
        <f t="shared" si="34"/>
        <v>0.15446428571428572</v>
      </c>
      <c r="K99" s="19">
        <f t="shared" si="34"/>
        <v>1.7857142857142857E-3</v>
      </c>
      <c r="L99" s="13" t="s">
        <v>529</v>
      </c>
    </row>
    <row r="100" spans="1:16" x14ac:dyDescent="0.2">
      <c r="A100" t="s">
        <v>566</v>
      </c>
      <c r="B100" t="s">
        <v>567</v>
      </c>
      <c r="C100" s="19">
        <f t="shared" ref="C100:K100" si="35">C37/$L37</f>
        <v>4.7058823529411764E-2</v>
      </c>
      <c r="D100" s="19">
        <f t="shared" si="35"/>
        <v>0.47647058823529409</v>
      </c>
      <c r="E100" s="19">
        <f t="shared" si="35"/>
        <v>0.12941176470588237</v>
      </c>
      <c r="F100" s="19">
        <f t="shared" si="35"/>
        <v>9.4117647058823528E-2</v>
      </c>
      <c r="G100" s="19">
        <f t="shared" si="35"/>
        <v>1.7647058823529412E-2</v>
      </c>
      <c r="H100" s="19">
        <f t="shared" si="35"/>
        <v>5.8823529411764705E-3</v>
      </c>
      <c r="I100" s="19">
        <f t="shared" si="35"/>
        <v>9.4117647058823528E-2</v>
      </c>
      <c r="J100" s="19">
        <f t="shared" si="35"/>
        <v>0.13529411764705881</v>
      </c>
      <c r="K100" s="19">
        <f t="shared" si="35"/>
        <v>0</v>
      </c>
      <c r="L100" s="13" t="s">
        <v>529</v>
      </c>
    </row>
    <row r="101" spans="1:16" x14ac:dyDescent="0.2">
      <c r="A101" t="s">
        <v>568</v>
      </c>
      <c r="B101" t="s">
        <v>569</v>
      </c>
      <c r="C101" s="19">
        <f t="shared" ref="C101:K101" si="36">C38/$L38</f>
        <v>1.7897091722595078E-2</v>
      </c>
      <c r="D101" s="19">
        <f t="shared" si="36"/>
        <v>0.58724832214765099</v>
      </c>
      <c r="E101" s="19">
        <f t="shared" si="36"/>
        <v>8.612975391498881E-2</v>
      </c>
      <c r="F101" s="19">
        <f t="shared" si="36"/>
        <v>4.4742729306487698E-2</v>
      </c>
      <c r="G101" s="19">
        <f t="shared" si="36"/>
        <v>4.4742729306487695E-3</v>
      </c>
      <c r="H101" s="19">
        <f t="shared" si="36"/>
        <v>3.2438478747203577E-2</v>
      </c>
      <c r="I101" s="19">
        <f t="shared" si="36"/>
        <v>7.829977628635347E-2</v>
      </c>
      <c r="J101" s="19">
        <f t="shared" si="36"/>
        <v>0.14093959731543623</v>
      </c>
      <c r="K101" s="19">
        <f t="shared" si="36"/>
        <v>7.829977628635347E-3</v>
      </c>
      <c r="L101" s="13" t="s">
        <v>529</v>
      </c>
    </row>
    <row r="102" spans="1:16" x14ac:dyDescent="0.2">
      <c r="A102" t="s">
        <v>570</v>
      </c>
      <c r="B102" t="s">
        <v>571</v>
      </c>
      <c r="C102" s="19">
        <f t="shared" ref="C102:K102" si="37">C39/$L39</f>
        <v>1.4112903225806451E-2</v>
      </c>
      <c r="D102" s="19">
        <f t="shared" si="37"/>
        <v>0.55141129032258063</v>
      </c>
      <c r="E102" s="19">
        <f t="shared" si="37"/>
        <v>6.25E-2</v>
      </c>
      <c r="F102" s="19">
        <f t="shared" si="37"/>
        <v>4.9395161290322578E-2</v>
      </c>
      <c r="G102" s="19">
        <f t="shared" si="37"/>
        <v>1.8145161290322582E-2</v>
      </c>
      <c r="H102" s="19">
        <f t="shared" si="37"/>
        <v>3.6290322580645164E-2</v>
      </c>
      <c r="I102" s="19">
        <f t="shared" si="37"/>
        <v>7.2580645161290328E-2</v>
      </c>
      <c r="J102" s="19">
        <f t="shared" si="37"/>
        <v>0.19052419354838709</v>
      </c>
      <c r="K102" s="19">
        <f t="shared" si="37"/>
        <v>5.0403225806451612E-3</v>
      </c>
      <c r="L102" s="13" t="s">
        <v>529</v>
      </c>
    </row>
    <row r="103" spans="1:16" x14ac:dyDescent="0.2">
      <c r="A103" t="s">
        <v>572</v>
      </c>
      <c r="B103" t="s">
        <v>573</v>
      </c>
      <c r="C103" s="19">
        <f t="shared" ref="C103:K103" si="38">C40/$L40</f>
        <v>1.443298969072165E-2</v>
      </c>
      <c r="D103" s="19">
        <f t="shared" si="38"/>
        <v>0.57731958762886593</v>
      </c>
      <c r="E103" s="19">
        <f t="shared" si="38"/>
        <v>7.9381443298969068E-2</v>
      </c>
      <c r="F103" s="19">
        <f t="shared" si="38"/>
        <v>5.5670103092783509E-2</v>
      </c>
      <c r="G103" s="19">
        <f t="shared" si="38"/>
        <v>1.134020618556701E-2</v>
      </c>
      <c r="H103" s="19">
        <f t="shared" si="38"/>
        <v>3.711340206185567E-2</v>
      </c>
      <c r="I103" s="19">
        <f t="shared" si="38"/>
        <v>7.9381443298969068E-2</v>
      </c>
      <c r="J103" s="19">
        <f t="shared" si="38"/>
        <v>0.14020618556701031</v>
      </c>
      <c r="K103" s="19">
        <f t="shared" si="38"/>
        <v>5.1546391752577319E-3</v>
      </c>
      <c r="L103" s="13" t="s">
        <v>529</v>
      </c>
    </row>
    <row r="104" spans="1:16" x14ac:dyDescent="0.2">
      <c r="A104" t="s">
        <v>574</v>
      </c>
      <c r="B104" t="s">
        <v>575</v>
      </c>
      <c r="C104" s="19">
        <f t="shared" ref="C104:K104" si="39">C41/$L41</f>
        <v>9.1100210231254385E-3</v>
      </c>
      <c r="D104" s="19">
        <f t="shared" si="39"/>
        <v>0.53468815697266991</v>
      </c>
      <c r="E104" s="19">
        <f t="shared" si="39"/>
        <v>0.10651716888577435</v>
      </c>
      <c r="F104" s="19">
        <f t="shared" si="39"/>
        <v>5.4660126138752631E-2</v>
      </c>
      <c r="G104" s="19">
        <f t="shared" si="39"/>
        <v>1.2613875262789068E-2</v>
      </c>
      <c r="H104" s="19">
        <f t="shared" si="39"/>
        <v>2.9432375613174491E-2</v>
      </c>
      <c r="I104" s="19">
        <f t="shared" si="39"/>
        <v>9.8107918710581637E-2</v>
      </c>
      <c r="J104" s="19">
        <f t="shared" si="39"/>
        <v>0.15206727400140155</v>
      </c>
      <c r="K104" s="19">
        <f t="shared" si="39"/>
        <v>2.8030833917309038E-3</v>
      </c>
      <c r="L104" s="13" t="s">
        <v>529</v>
      </c>
      <c r="O104" s="18"/>
      <c r="P104" s="18"/>
    </row>
    <row r="105" spans="1:16" x14ac:dyDescent="0.2">
      <c r="A105" t="s">
        <v>576</v>
      </c>
      <c r="B105" t="s">
        <v>577</v>
      </c>
      <c r="C105" s="19">
        <f t="shared" ref="C105:K105" si="40">C42/$L42</f>
        <v>2.3510971786833857E-2</v>
      </c>
      <c r="D105" s="19">
        <f t="shared" si="40"/>
        <v>0.49294670846394983</v>
      </c>
      <c r="E105" s="19">
        <f t="shared" si="40"/>
        <v>0.10893416927899686</v>
      </c>
      <c r="F105" s="19">
        <f t="shared" si="40"/>
        <v>6.5830721003134793E-2</v>
      </c>
      <c r="G105" s="19">
        <f t="shared" si="40"/>
        <v>1.5673981191222569E-2</v>
      </c>
      <c r="H105" s="19">
        <f t="shared" si="40"/>
        <v>3.3699059561128529E-2</v>
      </c>
      <c r="I105" s="19">
        <f t="shared" si="40"/>
        <v>8.2288401253918494E-2</v>
      </c>
      <c r="J105" s="19">
        <f t="shared" si="40"/>
        <v>0.17476489028213166</v>
      </c>
      <c r="K105" s="19">
        <f t="shared" si="40"/>
        <v>2.3510971786833857E-3</v>
      </c>
      <c r="L105" s="13" t="s">
        <v>529</v>
      </c>
      <c r="O105" s="18"/>
      <c r="P105" s="18"/>
    </row>
    <row r="106" spans="1:16" x14ac:dyDescent="0.2">
      <c r="A106" t="s">
        <v>578</v>
      </c>
      <c r="B106" t="s">
        <v>579</v>
      </c>
      <c r="C106" s="19">
        <f t="shared" ref="C106:K106" si="41">C43/$L43</f>
        <v>1.5741507870753936E-2</v>
      </c>
      <c r="D106" s="19">
        <f t="shared" si="41"/>
        <v>0.37945318972659486</v>
      </c>
      <c r="E106" s="19">
        <f t="shared" si="41"/>
        <v>0.10190555095277548</v>
      </c>
      <c r="F106" s="19">
        <f t="shared" si="41"/>
        <v>0.17647058823529413</v>
      </c>
      <c r="G106" s="19">
        <f t="shared" si="41"/>
        <v>2.0712510356255178E-2</v>
      </c>
      <c r="H106" s="19">
        <f t="shared" si="41"/>
        <v>2.4026512013256007E-2</v>
      </c>
      <c r="I106" s="19">
        <f t="shared" si="41"/>
        <v>0.11433305716652858</v>
      </c>
      <c r="J106" s="19">
        <f t="shared" si="41"/>
        <v>0.16735708367854185</v>
      </c>
      <c r="K106" s="19">
        <f t="shared" si="41"/>
        <v>0</v>
      </c>
      <c r="L106" s="13" t="s">
        <v>529</v>
      </c>
    </row>
    <row r="107" spans="1:16" x14ac:dyDescent="0.2">
      <c r="A107" t="s">
        <v>580</v>
      </c>
      <c r="B107" t="s">
        <v>581</v>
      </c>
      <c r="C107" s="19">
        <f t="shared" ref="C107:K107" si="42">C44/$L44</f>
        <v>0.12219451371571072</v>
      </c>
      <c r="D107" s="19">
        <f t="shared" si="42"/>
        <v>7.4812967581047385E-2</v>
      </c>
      <c r="E107" s="19">
        <f t="shared" si="42"/>
        <v>1.9950124688279301E-2</v>
      </c>
      <c r="F107" s="19">
        <f t="shared" si="42"/>
        <v>2.4937655860349127E-3</v>
      </c>
      <c r="G107" s="19">
        <f t="shared" si="42"/>
        <v>0.19201995012468828</v>
      </c>
      <c r="H107" s="19">
        <f t="shared" si="42"/>
        <v>2.7431421446384038E-2</v>
      </c>
      <c r="I107" s="19">
        <f t="shared" si="42"/>
        <v>0.43890274314214461</v>
      </c>
      <c r="J107" s="19">
        <f t="shared" si="42"/>
        <v>0.11970074812967581</v>
      </c>
      <c r="K107" s="19">
        <f t="shared" si="42"/>
        <v>2.4937655860349127E-3</v>
      </c>
      <c r="L107" s="13" t="s">
        <v>529</v>
      </c>
    </row>
    <row r="108" spans="1:16" x14ac:dyDescent="0.2">
      <c r="A108" t="s">
        <v>582</v>
      </c>
      <c r="B108" t="s">
        <v>583</v>
      </c>
      <c r="C108" s="19">
        <f t="shared" ref="C108:K108" si="43">C45/$L45</f>
        <v>0.14417177914110429</v>
      </c>
      <c r="D108" s="19">
        <f t="shared" si="43"/>
        <v>6.7484662576687116E-2</v>
      </c>
      <c r="E108" s="19">
        <f t="shared" si="43"/>
        <v>1.5337423312883436E-2</v>
      </c>
      <c r="F108" s="19">
        <f t="shared" si="43"/>
        <v>3.0674846625766872E-3</v>
      </c>
      <c r="G108" s="19">
        <f t="shared" si="43"/>
        <v>0.18711656441717792</v>
      </c>
      <c r="H108" s="19">
        <f t="shared" si="43"/>
        <v>2.1472392638036811E-2</v>
      </c>
      <c r="I108" s="19">
        <f t="shared" si="43"/>
        <v>0.3773006134969325</v>
      </c>
      <c r="J108" s="19">
        <f t="shared" si="43"/>
        <v>0.18098159509202455</v>
      </c>
      <c r="K108" s="19">
        <f t="shared" si="43"/>
        <v>3.0674846625766872E-3</v>
      </c>
      <c r="L108" s="13" t="s">
        <v>529</v>
      </c>
    </row>
    <row r="109" spans="1:16" x14ac:dyDescent="0.2">
      <c r="A109" t="s">
        <v>584</v>
      </c>
      <c r="B109" t="s">
        <v>585</v>
      </c>
      <c r="C109" s="19">
        <f t="shared" ref="C109:K109" si="44">C46/$L46</f>
        <v>0.17924528301886791</v>
      </c>
      <c r="D109" s="19">
        <f t="shared" si="44"/>
        <v>0.30188679245283018</v>
      </c>
      <c r="E109" s="19">
        <f t="shared" si="44"/>
        <v>7.5471698113207544E-2</v>
      </c>
      <c r="F109" s="19">
        <f t="shared" si="44"/>
        <v>3.7735849056603772E-2</v>
      </c>
      <c r="G109" s="19">
        <f t="shared" si="44"/>
        <v>3.7735849056603772E-2</v>
      </c>
      <c r="H109" s="19">
        <f t="shared" si="44"/>
        <v>9.433962264150943E-3</v>
      </c>
      <c r="I109" s="19">
        <f t="shared" si="44"/>
        <v>0.16981132075471697</v>
      </c>
      <c r="J109" s="19">
        <f t="shared" si="44"/>
        <v>0.18867924528301888</v>
      </c>
      <c r="K109" s="19">
        <f t="shared" si="44"/>
        <v>0</v>
      </c>
      <c r="L109" s="13" t="s">
        <v>529</v>
      </c>
    </row>
    <row r="110" spans="1:16" x14ac:dyDescent="0.2">
      <c r="A110" t="s">
        <v>586</v>
      </c>
      <c r="B110" t="s">
        <v>587</v>
      </c>
      <c r="C110" s="22">
        <f t="shared" ref="C110:K110" si="45">C47/$L47</f>
        <v>2.2067363530778164E-2</v>
      </c>
      <c r="D110" s="22">
        <f t="shared" si="45"/>
        <v>0.36120789779326362</v>
      </c>
      <c r="E110" s="22">
        <f t="shared" si="45"/>
        <v>0.18815331010452963</v>
      </c>
      <c r="F110" s="22">
        <f t="shared" si="45"/>
        <v>5.9233449477351915E-2</v>
      </c>
      <c r="G110" s="22">
        <f t="shared" si="45"/>
        <v>3.484320557491289E-2</v>
      </c>
      <c r="H110" s="22">
        <f t="shared" si="45"/>
        <v>1.3937282229965157E-2</v>
      </c>
      <c r="I110" s="22">
        <f t="shared" si="45"/>
        <v>0.11382113821138211</v>
      </c>
      <c r="J110" s="22">
        <f t="shared" si="45"/>
        <v>0.20673635307781649</v>
      </c>
      <c r="K110" s="22">
        <f t="shared" si="45"/>
        <v>0</v>
      </c>
      <c r="L110" s="13" t="s">
        <v>529</v>
      </c>
    </row>
    <row r="111" spans="1:16" x14ac:dyDescent="0.2">
      <c r="A111" t="s">
        <v>588</v>
      </c>
      <c r="B111" t="s">
        <v>589</v>
      </c>
      <c r="C111" s="19">
        <f t="shared" ref="C111:K111" si="46">C48/$L48</f>
        <v>7.6481835564053538E-2</v>
      </c>
      <c r="D111" s="19">
        <f t="shared" si="46"/>
        <v>0.31548757170172081</v>
      </c>
      <c r="E111" s="19">
        <f t="shared" si="46"/>
        <v>4.0152963671128104E-2</v>
      </c>
      <c r="F111" s="19">
        <f t="shared" si="46"/>
        <v>9.1778202676864248E-2</v>
      </c>
      <c r="G111" s="19">
        <f t="shared" si="46"/>
        <v>7.6481835564053535E-3</v>
      </c>
      <c r="H111" s="19">
        <f t="shared" si="46"/>
        <v>1.9120458891013384E-3</v>
      </c>
      <c r="I111" s="19">
        <f t="shared" si="46"/>
        <v>0.11089866156787763</v>
      </c>
      <c r="J111" s="19">
        <f t="shared" si="46"/>
        <v>0.33843212237093689</v>
      </c>
      <c r="K111" s="19">
        <f t="shared" si="46"/>
        <v>1.7208413001912046E-2</v>
      </c>
      <c r="L111" s="15" t="s">
        <v>590</v>
      </c>
      <c r="O111" s="18"/>
      <c r="P111" s="18"/>
    </row>
    <row r="112" spans="1:16" x14ac:dyDescent="0.2">
      <c r="A112" t="s">
        <v>591</v>
      </c>
      <c r="B112" t="s">
        <v>592</v>
      </c>
      <c r="C112" s="19">
        <f t="shared" ref="C112:K112" si="47">C49/$L49</f>
        <v>9.166666666666666E-2</v>
      </c>
      <c r="D112" s="19">
        <f t="shared" si="47"/>
        <v>0.32708333333333334</v>
      </c>
      <c r="E112" s="19">
        <f t="shared" si="47"/>
        <v>4.1666666666666664E-2</v>
      </c>
      <c r="F112" s="19">
        <f t="shared" si="47"/>
        <v>6.6666666666666666E-2</v>
      </c>
      <c r="G112" s="19">
        <f t="shared" si="47"/>
        <v>8.3333333333333332E-3</v>
      </c>
      <c r="H112" s="19">
        <f t="shared" si="47"/>
        <v>4.1666666666666666E-3</v>
      </c>
      <c r="I112" s="19">
        <f t="shared" si="47"/>
        <v>7.4999999999999997E-2</v>
      </c>
      <c r="J112" s="19">
        <f t="shared" si="47"/>
        <v>0.37083333333333335</v>
      </c>
      <c r="K112" s="19">
        <f t="shared" si="47"/>
        <v>1.4583333333333334E-2</v>
      </c>
      <c r="L112" s="15" t="s">
        <v>590</v>
      </c>
    </row>
    <row r="113" spans="1:16" x14ac:dyDescent="0.2">
      <c r="A113" t="s">
        <v>593</v>
      </c>
      <c r="B113" t="s">
        <v>594</v>
      </c>
      <c r="C113" s="19">
        <f t="shared" ref="C113:K113" si="48">C50/$L50</f>
        <v>8.5313174946004322E-2</v>
      </c>
      <c r="D113" s="19">
        <f t="shared" si="48"/>
        <v>0.33153347732181426</v>
      </c>
      <c r="E113" s="19">
        <f t="shared" si="48"/>
        <v>1.511879049676026E-2</v>
      </c>
      <c r="F113" s="19">
        <f t="shared" si="48"/>
        <v>9.827213822894168E-2</v>
      </c>
      <c r="G113" s="19">
        <f t="shared" si="48"/>
        <v>9.7192224622030237E-3</v>
      </c>
      <c r="H113" s="19">
        <f t="shared" si="48"/>
        <v>9.7192224622030237E-3</v>
      </c>
      <c r="I113" s="19">
        <f t="shared" si="48"/>
        <v>9.827213822894168E-2</v>
      </c>
      <c r="J113" s="19">
        <f t="shared" si="48"/>
        <v>0.27645788336933047</v>
      </c>
      <c r="K113" s="19">
        <f t="shared" si="48"/>
        <v>7.5593952483801297E-2</v>
      </c>
      <c r="L113" s="16" t="s">
        <v>595</v>
      </c>
    </row>
    <row r="114" spans="1:16" x14ac:dyDescent="0.2">
      <c r="A114" t="s">
        <v>596</v>
      </c>
      <c r="B114" t="s">
        <v>597</v>
      </c>
      <c r="C114" s="19">
        <f t="shared" ref="C114:K114" si="49">C51/$L51</f>
        <v>6.9230769230769235E-2</v>
      </c>
      <c r="D114" s="19">
        <f t="shared" si="49"/>
        <v>0.32867132867132864</v>
      </c>
      <c r="E114" s="19">
        <f t="shared" si="49"/>
        <v>6.993006993006993E-3</v>
      </c>
      <c r="F114" s="19">
        <f t="shared" si="49"/>
        <v>8.5314685314685321E-2</v>
      </c>
      <c r="G114" s="19">
        <f t="shared" si="49"/>
        <v>8.3916083916083916E-3</v>
      </c>
      <c r="H114" s="19">
        <f t="shared" si="49"/>
        <v>2.7972027972027972E-3</v>
      </c>
      <c r="I114" s="19">
        <f t="shared" si="49"/>
        <v>0.12447552447552447</v>
      </c>
      <c r="J114" s="19">
        <f t="shared" si="49"/>
        <v>0.27552447552447551</v>
      </c>
      <c r="K114" s="19">
        <f t="shared" si="49"/>
        <v>9.8601398601398604E-2</v>
      </c>
      <c r="L114" s="16" t="s">
        <v>595</v>
      </c>
    </row>
    <row r="115" spans="1:16" x14ac:dyDescent="0.2">
      <c r="A115" t="s">
        <v>598</v>
      </c>
      <c r="B115" t="s">
        <v>599</v>
      </c>
      <c r="C115" s="19">
        <f t="shared" ref="C115:K115" si="50">C52/$L52</f>
        <v>8.0168776371308023E-2</v>
      </c>
      <c r="D115" s="19">
        <f t="shared" si="50"/>
        <v>0.34008438818565401</v>
      </c>
      <c r="E115" s="19">
        <f t="shared" si="50"/>
        <v>8.4388185654008432E-3</v>
      </c>
      <c r="F115" s="19">
        <f t="shared" si="50"/>
        <v>9.4514767932489446E-2</v>
      </c>
      <c r="G115" s="19">
        <f t="shared" si="50"/>
        <v>1.0970464135021098E-2</v>
      </c>
      <c r="H115" s="19">
        <f t="shared" si="50"/>
        <v>6.7510548523206752E-3</v>
      </c>
      <c r="I115" s="19">
        <f t="shared" si="50"/>
        <v>0.10464135021097046</v>
      </c>
      <c r="J115" s="19">
        <f t="shared" si="50"/>
        <v>0.2717299578059072</v>
      </c>
      <c r="K115" s="19">
        <f t="shared" si="50"/>
        <v>8.2700421940928276E-2</v>
      </c>
      <c r="L115" s="16" t="s">
        <v>595</v>
      </c>
    </row>
    <row r="116" spans="1:16" x14ac:dyDescent="0.2">
      <c r="A116" t="s">
        <v>600</v>
      </c>
      <c r="B116" t="s">
        <v>601</v>
      </c>
      <c r="C116" s="19">
        <f t="shared" ref="C116:K116" si="51">C53/$L53</f>
        <v>9.2985318107667206E-2</v>
      </c>
      <c r="D116" s="19">
        <f t="shared" si="51"/>
        <v>0.25285481239804242</v>
      </c>
      <c r="E116" s="19">
        <f t="shared" si="51"/>
        <v>2.4469820554649267E-2</v>
      </c>
      <c r="F116" s="19">
        <f t="shared" si="51"/>
        <v>0.10984230560087004</v>
      </c>
      <c r="G116" s="19">
        <f t="shared" si="51"/>
        <v>1.5225666122892877E-2</v>
      </c>
      <c r="H116" s="19">
        <f t="shared" si="51"/>
        <v>3.2626427406199023E-3</v>
      </c>
      <c r="I116" s="19">
        <f t="shared" si="51"/>
        <v>0.18488308863512778</v>
      </c>
      <c r="J116" s="19">
        <f t="shared" si="51"/>
        <v>0.25394235997824904</v>
      </c>
      <c r="K116" s="19">
        <f t="shared" si="51"/>
        <v>6.2533985861881455E-2</v>
      </c>
      <c r="L116" s="16" t="s">
        <v>595</v>
      </c>
    </row>
    <row r="117" spans="1:16" x14ac:dyDescent="0.2">
      <c r="A117" t="s">
        <v>602</v>
      </c>
      <c r="B117" t="s">
        <v>603</v>
      </c>
      <c r="C117" s="19">
        <f t="shared" ref="C117:K117" si="52">C54/$L54</f>
        <v>9.1588785046728974E-2</v>
      </c>
      <c r="D117" s="19">
        <f t="shared" si="52"/>
        <v>0.30093457943925234</v>
      </c>
      <c r="E117" s="19">
        <f t="shared" si="52"/>
        <v>8.4112149532710283E-3</v>
      </c>
      <c r="F117" s="19">
        <f t="shared" si="52"/>
        <v>6.4485981308411211E-2</v>
      </c>
      <c r="G117" s="19">
        <f t="shared" si="52"/>
        <v>1.2149532710280374E-2</v>
      </c>
      <c r="H117" s="19">
        <f t="shared" si="52"/>
        <v>4.6728971962616819E-3</v>
      </c>
      <c r="I117" s="19">
        <f t="shared" si="52"/>
        <v>0.11495327102803739</v>
      </c>
      <c r="J117" s="19">
        <f t="shared" si="52"/>
        <v>0.31775700934579437</v>
      </c>
      <c r="K117" s="19">
        <f t="shared" si="52"/>
        <v>8.5046728971962623E-2</v>
      </c>
      <c r="L117" s="16" t="s">
        <v>595</v>
      </c>
      <c r="O117" s="18"/>
      <c r="P117" s="18"/>
    </row>
    <row r="118" spans="1:16" x14ac:dyDescent="0.2">
      <c r="A118" t="s">
        <v>604</v>
      </c>
      <c r="B118" t="s">
        <v>605</v>
      </c>
      <c r="C118" s="19">
        <f t="shared" ref="C118:K118" si="53">C55/$L55</f>
        <v>8.3256244218316372E-2</v>
      </c>
      <c r="D118" s="19">
        <f t="shared" si="53"/>
        <v>0.2978723404255319</v>
      </c>
      <c r="E118" s="19">
        <f t="shared" si="53"/>
        <v>1.0175763182238668E-2</v>
      </c>
      <c r="F118" s="19">
        <f t="shared" si="53"/>
        <v>6.8455134135060131E-2</v>
      </c>
      <c r="G118" s="19">
        <f t="shared" si="53"/>
        <v>1.2025901942645698E-2</v>
      </c>
      <c r="H118" s="19">
        <f t="shared" si="53"/>
        <v>6.4754856614246065E-3</v>
      </c>
      <c r="I118" s="19">
        <f t="shared" si="53"/>
        <v>0.13598519888991675</v>
      </c>
      <c r="J118" s="19">
        <f t="shared" si="53"/>
        <v>0.30712303422756709</v>
      </c>
      <c r="K118" s="19">
        <f t="shared" si="53"/>
        <v>7.8630897317298803E-2</v>
      </c>
      <c r="L118" s="16" t="s">
        <v>595</v>
      </c>
    </row>
    <row r="119" spans="1:16" x14ac:dyDescent="0.2">
      <c r="A119" t="s">
        <v>606</v>
      </c>
      <c r="B119" t="s">
        <v>607</v>
      </c>
      <c r="C119" s="19">
        <f t="shared" ref="C119:K119" si="54">C56/$L56</f>
        <v>3.2659409020217731E-2</v>
      </c>
      <c r="D119" s="19">
        <f t="shared" si="54"/>
        <v>0.49300155520995337</v>
      </c>
      <c r="E119" s="19">
        <f t="shared" si="54"/>
        <v>5.1321928460342149E-2</v>
      </c>
      <c r="F119" s="19">
        <f t="shared" si="54"/>
        <v>0.1119751166407465</v>
      </c>
      <c r="G119" s="19">
        <f t="shared" si="54"/>
        <v>1.7107309486780714E-2</v>
      </c>
      <c r="H119" s="19">
        <f t="shared" si="54"/>
        <v>1.3996889580093312E-2</v>
      </c>
      <c r="I119" s="19">
        <f t="shared" si="54"/>
        <v>0.14463452566096424</v>
      </c>
      <c r="J119" s="19">
        <f t="shared" si="54"/>
        <v>0.13063763608087092</v>
      </c>
      <c r="K119" s="19">
        <f t="shared" si="54"/>
        <v>4.6656298600311046E-3</v>
      </c>
      <c r="L119" s="17" t="s">
        <v>608</v>
      </c>
    </row>
    <row r="120" spans="1:16" x14ac:dyDescent="0.2">
      <c r="A120" t="s">
        <v>609</v>
      </c>
      <c r="B120" t="s">
        <v>610</v>
      </c>
      <c r="C120" s="19">
        <f t="shared" ref="C120:K120" si="55">C57/$L57</f>
        <v>3.3018867924528301E-2</v>
      </c>
      <c r="D120" s="19">
        <f t="shared" si="55"/>
        <v>0.5</v>
      </c>
      <c r="E120" s="19">
        <f t="shared" si="55"/>
        <v>4.40251572327044E-2</v>
      </c>
      <c r="F120" s="19">
        <f t="shared" si="55"/>
        <v>8.9622641509433956E-2</v>
      </c>
      <c r="G120" s="19">
        <f t="shared" si="55"/>
        <v>1.8867924528301886E-2</v>
      </c>
      <c r="H120" s="19">
        <f t="shared" si="55"/>
        <v>9.433962264150943E-3</v>
      </c>
      <c r="I120" s="19">
        <f t="shared" si="55"/>
        <v>0.15880503144654087</v>
      </c>
      <c r="J120" s="19">
        <f t="shared" si="55"/>
        <v>0.13836477987421383</v>
      </c>
      <c r="K120" s="19">
        <f t="shared" si="55"/>
        <v>7.8616352201257862E-3</v>
      </c>
      <c r="L120" s="17" t="s">
        <v>608</v>
      </c>
    </row>
    <row r="121" spans="1:16" x14ac:dyDescent="0.2">
      <c r="A121" t="s">
        <v>611</v>
      </c>
      <c r="B121" t="s">
        <v>612</v>
      </c>
      <c r="C121" s="19">
        <f t="shared" ref="C121:K121" si="56">C58/$L58</f>
        <v>3.6402569593147749E-2</v>
      </c>
      <c r="D121" s="19">
        <f t="shared" si="56"/>
        <v>0.56531049250535337</v>
      </c>
      <c r="E121" s="19">
        <f t="shared" si="56"/>
        <v>4.7109207708779445E-2</v>
      </c>
      <c r="F121" s="19">
        <f t="shared" si="56"/>
        <v>5.7815845824411134E-2</v>
      </c>
      <c r="G121" s="19">
        <f t="shared" si="56"/>
        <v>8.5653104925053538E-3</v>
      </c>
      <c r="H121" s="19">
        <f t="shared" si="56"/>
        <v>6.4239828693790149E-3</v>
      </c>
      <c r="I121" s="19">
        <f t="shared" si="56"/>
        <v>0.1006423982869379</v>
      </c>
      <c r="J121" s="19">
        <f t="shared" si="56"/>
        <v>0.17130620985010706</v>
      </c>
      <c r="K121" s="19">
        <f t="shared" si="56"/>
        <v>6.4239828693790149E-3</v>
      </c>
      <c r="L121" s="17" t="s">
        <v>608</v>
      </c>
    </row>
    <row r="122" spans="1:16" x14ac:dyDescent="0.2">
      <c r="A122" t="s">
        <v>613</v>
      </c>
      <c r="B122" t="s">
        <v>614</v>
      </c>
      <c r="C122" s="19">
        <f t="shared" ref="C122:K122" si="57">C59/$L59</f>
        <v>3.2527105921601338E-2</v>
      </c>
      <c r="D122" s="19">
        <f t="shared" si="57"/>
        <v>0.5796497080900751</v>
      </c>
      <c r="E122" s="19">
        <f t="shared" si="57"/>
        <v>7.5062552126772306E-2</v>
      </c>
      <c r="F122" s="19">
        <f t="shared" si="57"/>
        <v>6.672226855713094E-2</v>
      </c>
      <c r="G122" s="19">
        <f t="shared" si="57"/>
        <v>5.8381984987489572E-3</v>
      </c>
      <c r="H122" s="19">
        <f t="shared" si="57"/>
        <v>7.5062552126772306E-2</v>
      </c>
      <c r="I122" s="19">
        <f t="shared" si="57"/>
        <v>9.8415346121768138E-2</v>
      </c>
      <c r="J122" s="19">
        <f t="shared" si="57"/>
        <v>6.4220183486238536E-2</v>
      </c>
      <c r="K122" s="19">
        <f t="shared" si="57"/>
        <v>2.5020850708924102E-3</v>
      </c>
      <c r="L122" s="17" t="s">
        <v>608</v>
      </c>
    </row>
    <row r="123" spans="1:16" x14ac:dyDescent="0.2">
      <c r="A123" t="s">
        <v>615</v>
      </c>
      <c r="B123" t="s">
        <v>616</v>
      </c>
      <c r="C123" s="19">
        <f t="shared" ref="C123:K123" si="58">C60/$L60</f>
        <v>4.1275797373358347E-2</v>
      </c>
      <c r="D123" s="19">
        <f t="shared" si="58"/>
        <v>0.47091932457786118</v>
      </c>
      <c r="E123" s="19">
        <f t="shared" si="58"/>
        <v>6.3789868667917443E-2</v>
      </c>
      <c r="F123" s="19">
        <f t="shared" si="58"/>
        <v>9.7560975609756101E-2</v>
      </c>
      <c r="G123" s="19">
        <f t="shared" si="58"/>
        <v>1.6885553470919325E-2</v>
      </c>
      <c r="H123" s="19">
        <f t="shared" si="58"/>
        <v>7.5046904315196998E-3</v>
      </c>
      <c r="I123" s="19">
        <f t="shared" si="58"/>
        <v>0.15009380863039401</v>
      </c>
      <c r="J123" s="19">
        <f t="shared" si="58"/>
        <v>0.14071294559099437</v>
      </c>
      <c r="K123" s="19">
        <f t="shared" si="58"/>
        <v>1.125703564727955E-2</v>
      </c>
      <c r="L123" s="17" t="s">
        <v>608</v>
      </c>
    </row>
    <row r="124" spans="1:16" x14ac:dyDescent="0.2">
      <c r="A124" t="s">
        <v>617</v>
      </c>
      <c r="B124" t="s">
        <v>618</v>
      </c>
      <c r="C124" s="19">
        <f t="shared" ref="C124:K124" si="59">C61/$L61</f>
        <v>2.6132404181184669E-2</v>
      </c>
      <c r="D124" s="19">
        <f t="shared" si="59"/>
        <v>0.5714285714285714</v>
      </c>
      <c r="E124" s="19">
        <f t="shared" si="59"/>
        <v>3.6585365853658534E-2</v>
      </c>
      <c r="F124" s="19">
        <f t="shared" si="59"/>
        <v>8.7108013937282236E-2</v>
      </c>
      <c r="G124" s="19">
        <f t="shared" si="59"/>
        <v>1.2195121951219513E-2</v>
      </c>
      <c r="H124" s="19">
        <f t="shared" si="59"/>
        <v>1.0452961672473868E-2</v>
      </c>
      <c r="I124" s="19">
        <f t="shared" si="59"/>
        <v>0.12369337979094076</v>
      </c>
      <c r="J124" s="19">
        <f t="shared" si="59"/>
        <v>0.12369337979094076</v>
      </c>
      <c r="K124" s="19">
        <f t="shared" si="59"/>
        <v>8.7108013937282226E-3</v>
      </c>
      <c r="L124" s="17" t="s">
        <v>608</v>
      </c>
    </row>
    <row r="125" spans="1:16" x14ac:dyDescent="0.2">
      <c r="C125" s="19"/>
      <c r="D125" s="19"/>
      <c r="E125" s="19"/>
      <c r="F125" s="19"/>
      <c r="G125" s="19"/>
      <c r="H125" s="19"/>
      <c r="I125" s="19"/>
      <c r="J125" s="19"/>
      <c r="K125" s="19"/>
    </row>
  </sheetData>
  <conditionalFormatting sqref="O69:W69">
    <cfRule type="dataBar" priority="2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8849608-4F12-664E-BEDC-E4D1E6952E3A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38849608-4F12-664E-BEDC-E4D1E6952E3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O69:W69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edusa_deeploc_raw_results</vt:lpstr>
      <vt:lpstr>medusa_deeploc_report</vt:lpstr>
      <vt:lpstr>All_Amoeba_infecting_NCLDV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kaken117</cp:lastModifiedBy>
  <dcterms:created xsi:type="dcterms:W3CDTF">2021-03-17T13:15:23Z</dcterms:created>
  <dcterms:modified xsi:type="dcterms:W3CDTF">2021-03-21T13:50:51Z</dcterms:modified>
</cp:coreProperties>
</file>